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2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rmalb\Desktop\short com méthode\"/>
    </mc:Choice>
  </mc:AlternateContent>
  <xr:revisionPtr revIDLastSave="0" documentId="13_ncr:1_{FFEC6D9E-98BC-4089-B6A9-BD2874740B2E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Feuil1" sheetId="6" r:id="rId1"/>
  </sheets>
  <calcPr calcId="181029"/>
</workbook>
</file>

<file path=xl/sharedStrings.xml><?xml version="1.0" encoding="utf-8"?>
<sst xmlns="http://schemas.openxmlformats.org/spreadsheetml/2006/main" count="2312" uniqueCount="43">
  <si>
    <t>Nucleocapside</t>
  </si>
  <si>
    <t>Spike 1</t>
  </si>
  <si>
    <t>Spike 2</t>
  </si>
  <si>
    <t>Spike RBD</t>
  </si>
  <si>
    <t>Spike NTD</t>
  </si>
  <si>
    <t>Control +</t>
  </si>
  <si>
    <t>CoViDiag</t>
  </si>
  <si>
    <t>F</t>
  </si>
  <si>
    <t>N</t>
  </si>
  <si>
    <t>Borderline</t>
  </si>
  <si>
    <t>Negative</t>
  </si>
  <si>
    <t>Positive</t>
  </si>
  <si>
    <t>1/20</t>
  </si>
  <si>
    <t>0</t>
  </si>
  <si>
    <t>M</t>
  </si>
  <si>
    <t>1/160</t>
  </si>
  <si>
    <t>1/80</t>
  </si>
  <si>
    <t>1/640</t>
  </si>
  <si>
    <t>1/320</t>
  </si>
  <si>
    <t>1/40</t>
  </si>
  <si>
    <t>H</t>
  </si>
  <si>
    <t>Syrius CoViDiag</t>
  </si>
  <si>
    <t>Neutralizing dilution factor</t>
  </si>
  <si>
    <t>DAYS SERO-PCR</t>
  </si>
  <si>
    <t>SEX</t>
  </si>
  <si>
    <t>H (Y/N)</t>
  </si>
  <si>
    <t>Y</t>
  </si>
  <si>
    <t>AGE range</t>
  </si>
  <si>
    <t>46-50</t>
  </si>
  <si>
    <t>81-85</t>
  </si>
  <si>
    <t>51-55</t>
  </si>
  <si>
    <t>61-65</t>
  </si>
  <si>
    <t>66-70</t>
  </si>
  <si>
    <t>96-100</t>
  </si>
  <si>
    <t>31-35</t>
  </si>
  <si>
    <t>86-90</t>
  </si>
  <si>
    <t>71-75</t>
  </si>
  <si>
    <t>91-95</t>
  </si>
  <si>
    <t>41-45</t>
  </si>
  <si>
    <t>76-80</t>
  </si>
  <si>
    <t>36-40</t>
  </si>
  <si>
    <t>26-30</t>
  </si>
  <si>
    <t>56-6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[$-F800]dddd\,\ mmmm\ dd\,\ yyyy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indexed="8"/>
      <name val="Arial"/>
      <family val="2"/>
    </font>
    <font>
      <b/>
      <sz val="12"/>
      <color theme="0"/>
      <name val="Calibri"/>
      <family val="2"/>
      <scheme val="minor"/>
    </font>
    <font>
      <sz val="11"/>
      <color indexed="8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70C0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2" fillId="0" borderId="0">
      <alignment vertical="top"/>
    </xf>
  </cellStyleXfs>
  <cellXfs count="85">
    <xf numFmtId="0" fontId="0" fillId="0" borderId="0" xfId="0"/>
    <xf numFmtId="0" fontId="0" fillId="0" borderId="1" xfId="0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1" xfId="0" applyBorder="1" applyAlignment="1">
      <alignment horizontal="center" vertical="top"/>
    </xf>
    <xf numFmtId="0" fontId="0" fillId="0" borderId="1" xfId="0" applyFill="1" applyBorder="1" applyAlignment="1">
      <alignment horizontal="center" vertical="top"/>
    </xf>
    <xf numFmtId="0" fontId="0" fillId="0" borderId="1" xfId="0" applyBorder="1" applyAlignment="1">
      <alignment horizontal="center" vertical="center" wrapText="1"/>
    </xf>
    <xf numFmtId="0" fontId="0" fillId="0" borderId="1" xfId="0" applyFont="1" applyFill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0" fillId="0" borderId="3" xfId="0" applyBorder="1" applyAlignment="1">
      <alignment horizontal="center" vertical="top"/>
    </xf>
    <xf numFmtId="2" fontId="0" fillId="0" borderId="3" xfId="0" applyNumberFormat="1" applyBorder="1" applyAlignment="1">
      <alignment horizontal="center" vertical="center"/>
    </xf>
    <xf numFmtId="2" fontId="1" fillId="0" borderId="3" xfId="0" applyNumberFormat="1" applyFont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4" xfId="0" applyBorder="1" applyAlignment="1">
      <alignment horizontal="center" vertical="top"/>
    </xf>
    <xf numFmtId="0" fontId="0" fillId="0" borderId="4" xfId="0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2" fontId="1" fillId="0" borderId="5" xfId="0" applyNumberFormat="1" applyFont="1" applyBorder="1" applyAlignment="1">
      <alignment horizontal="center" vertical="center"/>
    </xf>
    <xf numFmtId="0" fontId="0" fillId="0" borderId="5" xfId="0" applyBorder="1" applyAlignment="1">
      <alignment horizontal="center" vertical="top"/>
    </xf>
    <xf numFmtId="0" fontId="0" fillId="0" borderId="4" xfId="0" applyFill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2" fontId="1" fillId="0" borderId="6" xfId="0" applyNumberFormat="1" applyFont="1" applyBorder="1" applyAlignment="1">
      <alignment horizontal="center" vertical="center"/>
    </xf>
    <xf numFmtId="0" fontId="0" fillId="0" borderId="3" xfId="0" applyFont="1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top"/>
    </xf>
    <xf numFmtId="0" fontId="0" fillId="0" borderId="1" xfId="0" applyFont="1" applyBorder="1" applyAlignment="1">
      <alignment horizontal="center" vertical="top"/>
    </xf>
    <xf numFmtId="0" fontId="0" fillId="0" borderId="1" xfId="0" applyFont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2" fontId="1" fillId="0" borderId="7" xfId="0" applyNumberFormat="1" applyFont="1" applyBorder="1" applyAlignment="1">
      <alignment horizontal="center" vertical="center"/>
    </xf>
    <xf numFmtId="0" fontId="0" fillId="0" borderId="4" xfId="0" applyFont="1" applyFill="1" applyBorder="1" applyAlignment="1">
      <alignment horizontal="center" vertical="center"/>
    </xf>
    <xf numFmtId="0" fontId="0" fillId="0" borderId="5" xfId="0" applyFont="1" applyBorder="1" applyAlignment="1">
      <alignment horizontal="center" vertical="top"/>
    </xf>
    <xf numFmtId="0" fontId="0" fillId="0" borderId="7" xfId="0" applyBorder="1" applyAlignment="1">
      <alignment horizontal="center" vertical="top"/>
    </xf>
    <xf numFmtId="0" fontId="0" fillId="0" borderId="7" xfId="0" applyFont="1" applyBorder="1" applyAlignment="1">
      <alignment horizontal="center" vertical="top"/>
    </xf>
    <xf numFmtId="0" fontId="0" fillId="0" borderId="3" xfId="0" applyFont="1" applyBorder="1" applyAlignment="1">
      <alignment horizontal="center" vertical="top"/>
    </xf>
    <xf numFmtId="0" fontId="0" fillId="0" borderId="3" xfId="0" applyFont="1" applyBorder="1" applyAlignment="1">
      <alignment horizontal="center" vertical="center"/>
    </xf>
    <xf numFmtId="0" fontId="0" fillId="0" borderId="5" xfId="0" applyFont="1" applyBorder="1" applyAlignment="1">
      <alignment horizontal="center" vertical="center"/>
    </xf>
    <xf numFmtId="0" fontId="0" fillId="0" borderId="3" xfId="0" applyFont="1" applyFill="1" applyBorder="1" applyAlignment="1">
      <alignment horizontal="center" vertical="top"/>
    </xf>
    <xf numFmtId="0" fontId="0" fillId="0" borderId="5" xfId="0" applyFill="1" applyBorder="1" applyAlignment="1">
      <alignment horizontal="center" vertical="center"/>
    </xf>
    <xf numFmtId="0" fontId="0" fillId="0" borderId="5" xfId="0" applyFont="1" applyFill="1" applyBorder="1" applyAlignment="1">
      <alignment horizontal="center" vertical="center"/>
    </xf>
    <xf numFmtId="0" fontId="0" fillId="0" borderId="4" xfId="0" applyFont="1" applyBorder="1" applyAlignment="1">
      <alignment horizontal="center"/>
    </xf>
    <xf numFmtId="0" fontId="0" fillId="0" borderId="5" xfId="0" applyFill="1" applyBorder="1" applyAlignment="1">
      <alignment horizontal="center" vertical="top"/>
    </xf>
    <xf numFmtId="0" fontId="4" fillId="0" borderId="5" xfId="0" applyFont="1" applyFill="1" applyBorder="1" applyAlignment="1">
      <alignment horizontal="center" vertical="top" wrapText="1"/>
    </xf>
    <xf numFmtId="0" fontId="0" fillId="0" borderId="11" xfId="0" applyFont="1" applyBorder="1" applyAlignment="1">
      <alignment horizontal="center" vertical="top"/>
    </xf>
    <xf numFmtId="0" fontId="0" fillId="0" borderId="5" xfId="0" applyFont="1" applyFill="1" applyBorder="1" applyAlignment="1">
      <alignment horizontal="center" vertical="top"/>
    </xf>
    <xf numFmtId="2" fontId="0" fillId="0" borderId="12" xfId="0" applyNumberFormat="1" applyBorder="1" applyAlignment="1">
      <alignment horizontal="center" vertical="center"/>
    </xf>
    <xf numFmtId="2" fontId="0" fillId="0" borderId="13" xfId="0" applyNumberFormat="1" applyBorder="1" applyAlignment="1">
      <alignment horizontal="center" vertical="center"/>
    </xf>
    <xf numFmtId="2" fontId="0" fillId="0" borderId="14" xfId="0" applyNumberFormat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0" fontId="0" fillId="0" borderId="13" xfId="0" applyFill="1" applyBorder="1" applyAlignment="1">
      <alignment horizontal="center" vertical="center"/>
    </xf>
    <xf numFmtId="0" fontId="0" fillId="0" borderId="13" xfId="0" applyBorder="1" applyAlignment="1">
      <alignment horizontal="center" vertical="top"/>
    </xf>
    <xf numFmtId="0" fontId="0" fillId="0" borderId="14" xfId="0" applyBorder="1" applyAlignment="1">
      <alignment horizontal="center" vertical="top"/>
    </xf>
    <xf numFmtId="0" fontId="0" fillId="0" borderId="8" xfId="0" applyBorder="1" applyAlignment="1">
      <alignment horizontal="center" vertical="top"/>
    </xf>
    <xf numFmtId="0" fontId="0" fillId="0" borderId="3" xfId="0" applyFont="1" applyFill="1" applyBorder="1" applyAlignment="1">
      <alignment horizontal="center" vertical="center" wrapText="1"/>
    </xf>
    <xf numFmtId="0" fontId="0" fillId="0" borderId="1" xfId="0" applyFont="1" applyFill="1" applyBorder="1" applyAlignment="1">
      <alignment horizontal="center" vertical="center" wrapText="1"/>
    </xf>
    <xf numFmtId="0" fontId="0" fillId="0" borderId="6" xfId="0" applyFill="1" applyBorder="1" applyAlignment="1">
      <alignment horizontal="center" vertical="center"/>
    </xf>
    <xf numFmtId="0" fontId="4" fillId="0" borderId="6" xfId="0" applyNumberFormat="1" applyFont="1" applyFill="1" applyBorder="1" applyAlignment="1" applyProtection="1">
      <alignment horizontal="center" vertical="center"/>
    </xf>
    <xf numFmtId="0" fontId="0" fillId="0" borderId="6" xfId="0" applyBorder="1" applyAlignment="1">
      <alignment horizontal="center" vertical="top"/>
    </xf>
    <xf numFmtId="0" fontId="0" fillId="0" borderId="6" xfId="0" applyFont="1" applyBorder="1" applyAlignment="1">
      <alignment horizontal="center" vertical="top"/>
    </xf>
    <xf numFmtId="0" fontId="0" fillId="0" borderId="3" xfId="0" applyFill="1" applyBorder="1" applyAlignment="1">
      <alignment horizontal="center" vertical="top"/>
    </xf>
    <xf numFmtId="0" fontId="0" fillId="0" borderId="5" xfId="0" applyFont="1" applyBorder="1" applyAlignment="1">
      <alignment horizontal="center"/>
    </xf>
    <xf numFmtId="0" fontId="0" fillId="0" borderId="1" xfId="0" applyFont="1" applyFill="1" applyBorder="1" applyAlignment="1">
      <alignment horizontal="center" vertical="top"/>
    </xf>
    <xf numFmtId="2" fontId="1" fillId="0" borderId="9" xfId="0" applyNumberFormat="1" applyFont="1" applyBorder="1" applyAlignment="1">
      <alignment horizontal="center" vertical="center"/>
    </xf>
    <xf numFmtId="2" fontId="1" fillId="0" borderId="10" xfId="0" applyNumberFormat="1" applyFont="1" applyBorder="1" applyAlignment="1">
      <alignment horizontal="center" vertical="center"/>
    </xf>
    <xf numFmtId="2" fontId="1" fillId="0" borderId="11" xfId="0" applyNumberFormat="1" applyFon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 wrapText="1"/>
    </xf>
    <xf numFmtId="164" fontId="0" fillId="0" borderId="0" xfId="0" applyNumberFormat="1"/>
    <xf numFmtId="1" fontId="0" fillId="0" borderId="1" xfId="0" applyNumberFormat="1" applyFont="1" applyBorder="1" applyAlignment="1">
      <alignment horizontal="center" vertical="top"/>
    </xf>
    <xf numFmtId="1" fontId="0" fillId="0" borderId="7" xfId="0" applyNumberFormat="1" applyFont="1" applyBorder="1" applyAlignment="1">
      <alignment horizontal="center" vertical="top"/>
    </xf>
    <xf numFmtId="1" fontId="0" fillId="0" borderId="5" xfId="0" applyNumberFormat="1" applyFont="1" applyBorder="1" applyAlignment="1">
      <alignment horizontal="center" vertical="top"/>
    </xf>
    <xf numFmtId="1" fontId="0" fillId="0" borderId="1" xfId="0" applyNumberFormat="1" applyBorder="1" applyAlignment="1">
      <alignment horizontal="center" vertical="center" wrapText="1"/>
    </xf>
    <xf numFmtId="1" fontId="0" fillId="0" borderId="7" xfId="0" applyNumberFormat="1" applyFont="1" applyFill="1" applyBorder="1" applyAlignment="1">
      <alignment horizontal="center" vertical="center"/>
    </xf>
    <xf numFmtId="1" fontId="0" fillId="0" borderId="5" xfId="0" applyNumberFormat="1" applyFont="1" applyBorder="1" applyAlignment="1">
      <alignment horizontal="center" vertical="center"/>
    </xf>
    <xf numFmtId="1" fontId="0" fillId="0" borderId="7" xfId="0" applyNumberFormat="1" applyFont="1" applyBorder="1" applyAlignment="1">
      <alignment horizontal="center" vertical="center"/>
    </xf>
    <xf numFmtId="1" fontId="0" fillId="0" borderId="5" xfId="0" applyNumberFormat="1" applyFont="1" applyFill="1" applyBorder="1" applyAlignment="1">
      <alignment horizontal="center" vertical="center"/>
    </xf>
    <xf numFmtId="1" fontId="0" fillId="0" borderId="5" xfId="0" applyNumberFormat="1" applyFont="1" applyFill="1" applyBorder="1" applyAlignment="1">
      <alignment horizontal="center" vertical="top"/>
    </xf>
    <xf numFmtId="1" fontId="0" fillId="0" borderId="11" xfId="0" applyNumberFormat="1" applyFont="1" applyBorder="1" applyAlignment="1">
      <alignment horizontal="center" vertical="top"/>
    </xf>
    <xf numFmtId="1" fontId="4" fillId="0" borderId="11" xfId="0" applyNumberFormat="1" applyFont="1" applyFill="1" applyBorder="1" applyAlignment="1" applyProtection="1">
      <alignment horizontal="center" vertical="center"/>
    </xf>
    <xf numFmtId="1" fontId="4" fillId="0" borderId="5" xfId="0" applyNumberFormat="1" applyFont="1" applyFill="1" applyBorder="1" applyAlignment="1">
      <alignment horizontal="center" vertical="top" wrapText="1"/>
    </xf>
    <xf numFmtId="1" fontId="0" fillId="0" borderId="7" xfId="0" applyNumberFormat="1" applyFont="1" applyFill="1" applyBorder="1" applyAlignment="1">
      <alignment horizontal="center" vertical="top"/>
    </xf>
    <xf numFmtId="0" fontId="1" fillId="0" borderId="2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2" borderId="0" xfId="0" applyFont="1" applyFill="1" applyAlignment="1">
      <alignment horizontal="center" vertical="center"/>
    </xf>
  </cellXfs>
  <cellStyles count="2">
    <cellStyle name="Normal" xfId="0" builtinId="0"/>
    <cellStyle name="Normal 2" xfId="1" xr:uid="{00000000-0005-0000-0000-000001000000}"/>
  </cellStyles>
  <dxfs count="2"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186F41-FD02-4D24-AE8D-D61727B23594}">
  <dimension ref="A1:R211"/>
  <sheetViews>
    <sheetView tabSelected="1" topLeftCell="A187" zoomScale="60" zoomScaleNormal="60" workbookViewId="0">
      <selection activeCell="E199" sqref="E199"/>
    </sheetView>
  </sheetViews>
  <sheetFormatPr baseColWidth="10" defaultRowHeight="14.5" x14ac:dyDescent="0.35"/>
  <cols>
    <col min="1" max="1" width="24.7265625" customWidth="1"/>
    <col min="2" max="2" width="17.6328125" style="68" customWidth="1"/>
    <col min="18" max="18" width="27.08984375" customWidth="1"/>
  </cols>
  <sheetData>
    <row r="1" spans="1:18" x14ac:dyDescent="0.35">
      <c r="A1" s="5"/>
      <c r="B1" s="67"/>
      <c r="C1" s="5"/>
      <c r="D1" s="5"/>
      <c r="E1" s="82" t="s">
        <v>21</v>
      </c>
      <c r="F1" s="83"/>
      <c r="G1" s="83"/>
      <c r="H1" s="83"/>
      <c r="I1" s="83"/>
      <c r="J1" s="83"/>
      <c r="K1" s="83"/>
      <c r="L1" s="83"/>
      <c r="M1" s="83"/>
      <c r="N1" s="83"/>
      <c r="O1" s="83"/>
      <c r="P1" s="83"/>
      <c r="Q1" s="83"/>
      <c r="R1" s="83"/>
    </row>
    <row r="2" spans="1:18" ht="15.5" x14ac:dyDescent="0.35">
      <c r="A2" s="5" t="s">
        <v>23</v>
      </c>
      <c r="B2" s="72" t="s">
        <v>27</v>
      </c>
      <c r="C2" s="5" t="s">
        <v>24</v>
      </c>
      <c r="D2" s="5" t="s">
        <v>25</v>
      </c>
      <c r="E2" s="84" t="s">
        <v>0</v>
      </c>
      <c r="F2" s="84"/>
      <c r="G2" s="84" t="s">
        <v>1</v>
      </c>
      <c r="H2" s="84"/>
      <c r="I2" s="84" t="s">
        <v>2</v>
      </c>
      <c r="J2" s="84"/>
      <c r="K2" s="84" t="s">
        <v>3</v>
      </c>
      <c r="L2" s="84"/>
      <c r="M2" s="84" t="s">
        <v>4</v>
      </c>
      <c r="N2" s="84"/>
      <c r="O2" s="84" t="s">
        <v>5</v>
      </c>
      <c r="P2" s="84"/>
      <c r="Q2" s="9" t="s">
        <v>6</v>
      </c>
      <c r="R2" s="9" t="s">
        <v>22</v>
      </c>
    </row>
    <row r="3" spans="1:18" x14ac:dyDescent="0.35">
      <c r="A3" s="3">
        <v>19</v>
      </c>
      <c r="B3" s="69" t="s">
        <v>28</v>
      </c>
      <c r="C3" s="26" t="s">
        <v>7</v>
      </c>
      <c r="D3" s="26" t="s">
        <v>8</v>
      </c>
      <c r="E3" s="7">
        <v>20.631</v>
      </c>
      <c r="F3" s="7" t="s">
        <v>9</v>
      </c>
      <c r="G3" s="7">
        <v>14.192</v>
      </c>
      <c r="H3" s="7" t="s">
        <v>9</v>
      </c>
      <c r="I3" s="7">
        <v>0.35</v>
      </c>
      <c r="J3" s="7" t="s">
        <v>10</v>
      </c>
      <c r="K3" s="7">
        <v>7.9989999999999997</v>
      </c>
      <c r="L3" s="7" t="s">
        <v>10</v>
      </c>
      <c r="M3" s="7">
        <v>6.0999999999999999E-2</v>
      </c>
      <c r="N3" s="7" t="s">
        <v>10</v>
      </c>
      <c r="O3" s="7">
        <v>81.427000000000007</v>
      </c>
      <c r="P3" s="7" t="s">
        <v>11</v>
      </c>
      <c r="Q3" s="8" t="s">
        <v>11</v>
      </c>
      <c r="R3" s="8" t="s">
        <v>12</v>
      </c>
    </row>
    <row r="4" spans="1:18" x14ac:dyDescent="0.35">
      <c r="A4" s="3">
        <v>57</v>
      </c>
      <c r="B4" s="69" t="s">
        <v>28</v>
      </c>
      <c r="C4" s="26" t="s">
        <v>7</v>
      </c>
      <c r="D4" s="26" t="s">
        <v>8</v>
      </c>
      <c r="E4" s="7">
        <v>20.725999999999999</v>
      </c>
      <c r="F4" s="7" t="s">
        <v>9</v>
      </c>
      <c r="G4" s="7">
        <v>25.227</v>
      </c>
      <c r="H4" s="7" t="s">
        <v>11</v>
      </c>
      <c r="I4" s="7">
        <v>1.8080000000000001</v>
      </c>
      <c r="J4" s="7" t="s">
        <v>10</v>
      </c>
      <c r="K4" s="7">
        <v>15.675000000000001</v>
      </c>
      <c r="L4" s="7" t="s">
        <v>9</v>
      </c>
      <c r="M4" s="7">
        <v>0.08</v>
      </c>
      <c r="N4" s="7" t="s">
        <v>10</v>
      </c>
      <c r="O4" s="7">
        <v>77.099999999999994</v>
      </c>
      <c r="P4" s="7" t="s">
        <v>11</v>
      </c>
      <c r="Q4" s="8" t="s">
        <v>11</v>
      </c>
      <c r="R4" s="8" t="s">
        <v>12</v>
      </c>
    </row>
    <row r="5" spans="1:18" x14ac:dyDescent="0.35">
      <c r="A5" s="3">
        <v>113</v>
      </c>
      <c r="B5" s="69" t="s">
        <v>28</v>
      </c>
      <c r="C5" s="26" t="s">
        <v>7</v>
      </c>
      <c r="D5" s="26" t="s">
        <v>8</v>
      </c>
      <c r="E5" s="7">
        <v>1.9059999999999999</v>
      </c>
      <c r="F5" s="7" t="s">
        <v>10</v>
      </c>
      <c r="G5" s="7">
        <v>9.6069999999999993</v>
      </c>
      <c r="H5" s="7" t="s">
        <v>10</v>
      </c>
      <c r="I5" s="7">
        <v>1.615</v>
      </c>
      <c r="J5" s="7" t="s">
        <v>10</v>
      </c>
      <c r="K5" s="7">
        <v>2.9889999999999999</v>
      </c>
      <c r="L5" s="7" t="s">
        <v>10</v>
      </c>
      <c r="M5" s="7">
        <v>0.315</v>
      </c>
      <c r="N5" s="7" t="s">
        <v>10</v>
      </c>
      <c r="O5" s="7">
        <v>77.968999999999994</v>
      </c>
      <c r="P5" s="7" t="s">
        <v>11</v>
      </c>
      <c r="Q5" s="8" t="s">
        <v>10</v>
      </c>
      <c r="R5" s="8" t="s">
        <v>13</v>
      </c>
    </row>
    <row r="6" spans="1:18" x14ac:dyDescent="0.35">
      <c r="A6" s="3">
        <v>169</v>
      </c>
      <c r="B6" s="69" t="s">
        <v>28</v>
      </c>
      <c r="C6" s="26" t="s">
        <v>7</v>
      </c>
      <c r="D6" s="26" t="s">
        <v>8</v>
      </c>
      <c r="E6" s="7">
        <v>0.17499999999999999</v>
      </c>
      <c r="F6" s="7" t="s">
        <v>10</v>
      </c>
      <c r="G6" s="7">
        <v>1.704</v>
      </c>
      <c r="H6" s="7" t="s">
        <v>10</v>
      </c>
      <c r="I6" s="7">
        <v>2.5289999999999999</v>
      </c>
      <c r="J6" s="7" t="s">
        <v>10</v>
      </c>
      <c r="K6" s="7">
        <v>0.88100000000000001</v>
      </c>
      <c r="L6" s="7" t="s">
        <v>10</v>
      </c>
      <c r="M6" s="7">
        <v>0.39600000000000002</v>
      </c>
      <c r="N6" s="7" t="s">
        <v>10</v>
      </c>
      <c r="O6" s="7">
        <v>76.611000000000004</v>
      </c>
      <c r="P6" s="7" t="s">
        <v>11</v>
      </c>
      <c r="Q6" s="8" t="s">
        <v>10</v>
      </c>
      <c r="R6" s="8" t="s">
        <v>13</v>
      </c>
    </row>
    <row r="7" spans="1:18" x14ac:dyDescent="0.35">
      <c r="A7" s="3">
        <v>197</v>
      </c>
      <c r="B7" s="69" t="s">
        <v>28</v>
      </c>
      <c r="C7" s="26" t="s">
        <v>7</v>
      </c>
      <c r="D7" s="26" t="s">
        <v>8</v>
      </c>
      <c r="E7" s="7">
        <v>0.39600000000000002</v>
      </c>
      <c r="F7" s="7" t="s">
        <v>10</v>
      </c>
      <c r="G7" s="7">
        <v>5.74</v>
      </c>
      <c r="H7" s="7" t="s">
        <v>10</v>
      </c>
      <c r="I7" s="7">
        <v>2.0470000000000002</v>
      </c>
      <c r="J7" s="7" t="s">
        <v>10</v>
      </c>
      <c r="K7" s="7">
        <v>1.3919999999999999</v>
      </c>
      <c r="L7" s="7" t="s">
        <v>10</v>
      </c>
      <c r="M7" s="7">
        <v>0.25900000000000001</v>
      </c>
      <c r="N7" s="7" t="s">
        <v>10</v>
      </c>
      <c r="O7" s="7">
        <v>76.891000000000005</v>
      </c>
      <c r="P7" s="7" t="s">
        <v>11</v>
      </c>
      <c r="Q7" s="8" t="s">
        <v>10</v>
      </c>
      <c r="R7" s="8" t="s">
        <v>13</v>
      </c>
    </row>
    <row r="8" spans="1:18" ht="15" thickBot="1" x14ac:dyDescent="0.4">
      <c r="A8" s="19">
        <v>224</v>
      </c>
      <c r="B8" s="71" t="s">
        <v>28</v>
      </c>
      <c r="C8" s="40" t="s">
        <v>7</v>
      </c>
      <c r="D8" s="32" t="s">
        <v>8</v>
      </c>
      <c r="E8" s="16">
        <v>0.61799999999999999</v>
      </c>
      <c r="F8" s="16" t="s">
        <v>10</v>
      </c>
      <c r="G8" s="16">
        <v>21.491</v>
      </c>
      <c r="H8" s="16" t="s">
        <v>11</v>
      </c>
      <c r="I8" s="16">
        <v>0.878</v>
      </c>
      <c r="J8" s="16" t="s">
        <v>10</v>
      </c>
      <c r="K8" s="16">
        <v>9.1229999999999993</v>
      </c>
      <c r="L8" s="16" t="s">
        <v>10</v>
      </c>
      <c r="M8" s="16">
        <v>0.106</v>
      </c>
      <c r="N8" s="16" t="s">
        <v>10</v>
      </c>
      <c r="O8" s="16">
        <v>77.326999999999998</v>
      </c>
      <c r="P8" s="16" t="s">
        <v>11</v>
      </c>
      <c r="Q8" s="17" t="s">
        <v>11</v>
      </c>
      <c r="R8" s="17" t="s">
        <v>13</v>
      </c>
    </row>
    <row r="9" spans="1:18" x14ac:dyDescent="0.35">
      <c r="A9" s="13">
        <v>34</v>
      </c>
      <c r="B9" s="73" t="s">
        <v>29</v>
      </c>
      <c r="C9" s="24" t="s">
        <v>7</v>
      </c>
      <c r="D9" s="24" t="s">
        <v>8</v>
      </c>
      <c r="E9" s="11">
        <v>1.2110000000000001</v>
      </c>
      <c r="F9" s="11" t="s">
        <v>10</v>
      </c>
      <c r="G9" s="11">
        <v>0.32800000000000001</v>
      </c>
      <c r="H9" s="11" t="s">
        <v>10</v>
      </c>
      <c r="I9" s="11">
        <v>0</v>
      </c>
      <c r="J9" s="11" t="s">
        <v>10</v>
      </c>
      <c r="K9" s="11">
        <v>0</v>
      </c>
      <c r="L9" s="11" t="s">
        <v>10</v>
      </c>
      <c r="M9" s="11">
        <v>0</v>
      </c>
      <c r="N9" s="11" t="s">
        <v>10</v>
      </c>
      <c r="O9" s="11">
        <v>46.259</v>
      </c>
      <c r="P9" s="11" t="s">
        <v>11</v>
      </c>
      <c r="Q9" s="12" t="s">
        <v>10</v>
      </c>
      <c r="R9" s="12" t="s">
        <v>13</v>
      </c>
    </row>
    <row r="10" spans="1:18" x14ac:dyDescent="0.35">
      <c r="A10" s="2">
        <v>152</v>
      </c>
      <c r="B10" s="73" t="s">
        <v>29</v>
      </c>
      <c r="C10" s="6" t="s">
        <v>7</v>
      </c>
      <c r="D10" s="6" t="s">
        <v>8</v>
      </c>
      <c r="E10" s="7">
        <v>1.0900000000000001</v>
      </c>
      <c r="F10" s="7" t="s">
        <v>10</v>
      </c>
      <c r="G10" s="7">
        <v>1.2999999999999999E-2</v>
      </c>
      <c r="H10" s="7" t="s">
        <v>10</v>
      </c>
      <c r="I10" s="7">
        <v>0.498</v>
      </c>
      <c r="J10" s="7" t="s">
        <v>10</v>
      </c>
      <c r="K10" s="7">
        <v>0</v>
      </c>
      <c r="L10" s="7" t="s">
        <v>10</v>
      </c>
      <c r="M10" s="7">
        <v>0</v>
      </c>
      <c r="N10" s="7" t="s">
        <v>10</v>
      </c>
      <c r="O10" s="7">
        <v>45.378</v>
      </c>
      <c r="P10" s="7" t="s">
        <v>11</v>
      </c>
      <c r="Q10" s="8" t="s">
        <v>10</v>
      </c>
      <c r="R10" s="8" t="s">
        <v>13</v>
      </c>
    </row>
    <row r="11" spans="1:18" ht="15" thickBot="1" x14ac:dyDescent="0.4">
      <c r="A11" s="19">
        <v>213</v>
      </c>
      <c r="B11" s="76" t="s">
        <v>29</v>
      </c>
      <c r="C11" s="40" t="s">
        <v>7</v>
      </c>
      <c r="D11" s="31" t="s">
        <v>8</v>
      </c>
      <c r="E11" s="16">
        <v>2.1800000000000002</v>
      </c>
      <c r="F11" s="16" t="s">
        <v>10</v>
      </c>
      <c r="G11" s="16">
        <v>0.61199999999999999</v>
      </c>
      <c r="H11" s="16" t="s">
        <v>10</v>
      </c>
      <c r="I11" s="16">
        <v>8.5000000000000006E-2</v>
      </c>
      <c r="J11" s="16" t="s">
        <v>10</v>
      </c>
      <c r="K11" s="16">
        <v>0.73299999999999998</v>
      </c>
      <c r="L11" s="16" t="s">
        <v>10</v>
      </c>
      <c r="M11" s="16">
        <v>0</v>
      </c>
      <c r="N11" s="16" t="s">
        <v>10</v>
      </c>
      <c r="O11" s="16">
        <v>47.051000000000002</v>
      </c>
      <c r="P11" s="16" t="s">
        <v>11</v>
      </c>
      <c r="Q11" s="17" t="s">
        <v>10</v>
      </c>
      <c r="R11" s="17" t="s">
        <v>13</v>
      </c>
    </row>
    <row r="12" spans="1:18" x14ac:dyDescent="0.35">
      <c r="A12" s="10">
        <v>44</v>
      </c>
      <c r="B12" s="70" t="s">
        <v>30</v>
      </c>
      <c r="C12" s="35" t="s">
        <v>14</v>
      </c>
      <c r="D12" s="35" t="s">
        <v>26</v>
      </c>
      <c r="E12" s="11">
        <v>68.087000000000003</v>
      </c>
      <c r="F12" s="11" t="s">
        <v>11</v>
      </c>
      <c r="G12" s="11">
        <v>14.776</v>
      </c>
      <c r="H12" s="11" t="s">
        <v>9</v>
      </c>
      <c r="I12" s="11">
        <v>77.712999999999994</v>
      </c>
      <c r="J12" s="11" t="s">
        <v>11</v>
      </c>
      <c r="K12" s="11">
        <v>31.332999999999998</v>
      </c>
      <c r="L12" s="11" t="s">
        <v>11</v>
      </c>
      <c r="M12" s="11">
        <v>0.53100000000000003</v>
      </c>
      <c r="N12" s="11" t="s">
        <v>10</v>
      </c>
      <c r="O12" s="11">
        <v>70.531000000000006</v>
      </c>
      <c r="P12" s="11" t="s">
        <v>11</v>
      </c>
      <c r="Q12" s="12" t="s">
        <v>11</v>
      </c>
      <c r="R12" s="12" t="s">
        <v>12</v>
      </c>
    </row>
    <row r="13" spans="1:18" ht="15" thickBot="1" x14ac:dyDescent="0.4">
      <c r="A13" s="18">
        <v>196</v>
      </c>
      <c r="B13" s="71" t="s">
        <v>30</v>
      </c>
      <c r="C13" s="32" t="s">
        <v>14</v>
      </c>
      <c r="D13" s="32" t="s">
        <v>26</v>
      </c>
      <c r="E13" s="16">
        <v>31.914999999999999</v>
      </c>
      <c r="F13" s="16" t="s">
        <v>11</v>
      </c>
      <c r="G13" s="16">
        <v>9.2260000000000009</v>
      </c>
      <c r="H13" s="16" t="s">
        <v>10</v>
      </c>
      <c r="I13" s="16">
        <v>45.847000000000001</v>
      </c>
      <c r="J13" s="16" t="s">
        <v>11</v>
      </c>
      <c r="K13" s="16">
        <v>5.1879999999999997</v>
      </c>
      <c r="L13" s="16" t="s">
        <v>10</v>
      </c>
      <c r="M13" s="16">
        <v>7.5999999999999998E-2</v>
      </c>
      <c r="N13" s="16" t="s">
        <v>10</v>
      </c>
      <c r="O13" s="16">
        <v>74.956999999999994</v>
      </c>
      <c r="P13" s="16" t="s">
        <v>11</v>
      </c>
      <c r="Q13" s="17" t="s">
        <v>11</v>
      </c>
      <c r="R13" s="17" t="s">
        <v>13</v>
      </c>
    </row>
    <row r="14" spans="1:18" x14ac:dyDescent="0.35">
      <c r="A14" s="21">
        <v>47</v>
      </c>
      <c r="B14" s="70" t="s">
        <v>29</v>
      </c>
      <c r="C14" s="36" t="s">
        <v>14</v>
      </c>
      <c r="D14" s="36" t="s">
        <v>26</v>
      </c>
      <c r="E14" s="11">
        <v>76.070999999999998</v>
      </c>
      <c r="F14" s="11" t="s">
        <v>11</v>
      </c>
      <c r="G14" s="11">
        <v>53.23</v>
      </c>
      <c r="H14" s="11" t="s">
        <v>11</v>
      </c>
      <c r="I14" s="11">
        <v>71.808000000000007</v>
      </c>
      <c r="J14" s="11" t="s">
        <v>11</v>
      </c>
      <c r="K14" s="11">
        <v>70.698999999999998</v>
      </c>
      <c r="L14" s="11" t="s">
        <v>11</v>
      </c>
      <c r="M14" s="11">
        <v>5.5860000000000003</v>
      </c>
      <c r="N14" s="11" t="s">
        <v>10</v>
      </c>
      <c r="O14" s="11">
        <v>69.856999999999999</v>
      </c>
      <c r="P14" s="11" t="s">
        <v>11</v>
      </c>
      <c r="Q14" s="12" t="s">
        <v>11</v>
      </c>
      <c r="R14" s="12" t="s">
        <v>15</v>
      </c>
    </row>
    <row r="15" spans="1:18" x14ac:dyDescent="0.35">
      <c r="A15" s="1">
        <v>63</v>
      </c>
      <c r="B15" s="70" t="s">
        <v>29</v>
      </c>
      <c r="C15" s="27" t="s">
        <v>14</v>
      </c>
      <c r="D15" s="27" t="s">
        <v>26</v>
      </c>
      <c r="E15" s="7">
        <v>79.209999999999994</v>
      </c>
      <c r="F15" s="7" t="s">
        <v>11</v>
      </c>
      <c r="G15" s="7">
        <v>55.216000000000001</v>
      </c>
      <c r="H15" s="7" t="s">
        <v>11</v>
      </c>
      <c r="I15" s="7">
        <v>78.971999999999994</v>
      </c>
      <c r="J15" s="7" t="s">
        <v>11</v>
      </c>
      <c r="K15" s="7">
        <v>72.635999999999996</v>
      </c>
      <c r="L15" s="7" t="s">
        <v>11</v>
      </c>
      <c r="M15" s="7">
        <v>9.6329999999999991</v>
      </c>
      <c r="N15" s="7" t="s">
        <v>10</v>
      </c>
      <c r="O15" s="7">
        <v>73.123000000000005</v>
      </c>
      <c r="P15" s="7" t="s">
        <v>11</v>
      </c>
      <c r="Q15" s="8" t="s">
        <v>11</v>
      </c>
      <c r="R15" s="8" t="s">
        <v>16</v>
      </c>
    </row>
    <row r="16" spans="1:18" x14ac:dyDescent="0.35">
      <c r="A16" s="3">
        <v>154</v>
      </c>
      <c r="B16" s="70" t="s">
        <v>29</v>
      </c>
      <c r="C16" s="26" t="s">
        <v>14</v>
      </c>
      <c r="D16" s="27" t="s">
        <v>26</v>
      </c>
      <c r="E16" s="7">
        <v>72.224999999999994</v>
      </c>
      <c r="F16" s="7" t="s">
        <v>11</v>
      </c>
      <c r="G16" s="7">
        <v>64.111000000000004</v>
      </c>
      <c r="H16" s="7" t="s">
        <v>11</v>
      </c>
      <c r="I16" s="7">
        <v>83.991</v>
      </c>
      <c r="J16" s="7" t="s">
        <v>11</v>
      </c>
      <c r="K16" s="7">
        <v>69.456000000000003</v>
      </c>
      <c r="L16" s="7" t="s">
        <v>11</v>
      </c>
      <c r="M16" s="7">
        <v>16.335000000000001</v>
      </c>
      <c r="N16" s="7" t="s">
        <v>9</v>
      </c>
      <c r="O16" s="7">
        <v>72.3</v>
      </c>
      <c r="P16" s="7" t="s">
        <v>11</v>
      </c>
      <c r="Q16" s="8" t="s">
        <v>11</v>
      </c>
      <c r="R16" s="8" t="s">
        <v>15</v>
      </c>
    </row>
    <row r="17" spans="1:18" x14ac:dyDescent="0.35">
      <c r="A17" s="3">
        <v>182</v>
      </c>
      <c r="B17" s="70" t="s">
        <v>29</v>
      </c>
      <c r="C17" s="26" t="s">
        <v>14</v>
      </c>
      <c r="D17" s="27" t="s">
        <v>26</v>
      </c>
      <c r="E17" s="7">
        <v>67.83</v>
      </c>
      <c r="F17" s="7" t="s">
        <v>11</v>
      </c>
      <c r="G17" s="7">
        <v>67.09</v>
      </c>
      <c r="H17" s="7" t="s">
        <v>11</v>
      </c>
      <c r="I17" s="7">
        <v>84.38</v>
      </c>
      <c r="J17" s="7" t="s">
        <v>11</v>
      </c>
      <c r="K17" s="7">
        <v>72.471999999999994</v>
      </c>
      <c r="L17" s="7" t="s">
        <v>11</v>
      </c>
      <c r="M17" s="7">
        <v>19.699000000000002</v>
      </c>
      <c r="N17" s="7" t="s">
        <v>9</v>
      </c>
      <c r="O17" s="7">
        <v>75.87</v>
      </c>
      <c r="P17" s="7" t="s">
        <v>11</v>
      </c>
      <c r="Q17" s="8" t="s">
        <v>11</v>
      </c>
      <c r="R17" s="8" t="s">
        <v>15</v>
      </c>
    </row>
    <row r="18" spans="1:18" ht="15" thickBot="1" x14ac:dyDescent="0.4">
      <c r="A18" s="25">
        <v>210</v>
      </c>
      <c r="B18" s="80" t="s">
        <v>29</v>
      </c>
      <c r="C18" s="43" t="s">
        <v>14</v>
      </c>
      <c r="D18" s="37" t="s">
        <v>26</v>
      </c>
      <c r="E18" s="16">
        <v>61.435000000000002</v>
      </c>
      <c r="F18" s="16" t="s">
        <v>11</v>
      </c>
      <c r="G18" s="16">
        <v>71.337000000000003</v>
      </c>
      <c r="H18" s="7" t="s">
        <v>11</v>
      </c>
      <c r="I18" s="16">
        <v>76.811999999999998</v>
      </c>
      <c r="J18" s="16" t="s">
        <v>11</v>
      </c>
      <c r="K18" s="16">
        <v>69.067999999999998</v>
      </c>
      <c r="L18" s="16" t="s">
        <v>11</v>
      </c>
      <c r="M18" s="16">
        <v>15.852</v>
      </c>
      <c r="N18" s="16" t="s">
        <v>9</v>
      </c>
      <c r="O18" s="16">
        <v>73.298000000000002</v>
      </c>
      <c r="P18" s="16" t="s">
        <v>11</v>
      </c>
      <c r="Q18" s="17" t="s">
        <v>11</v>
      </c>
      <c r="R18" s="17" t="s">
        <v>15</v>
      </c>
    </row>
    <row r="19" spans="1:18" x14ac:dyDescent="0.35">
      <c r="A19" s="10">
        <v>35</v>
      </c>
      <c r="B19" s="70" t="s">
        <v>32</v>
      </c>
      <c r="C19" s="35" t="s">
        <v>14</v>
      </c>
      <c r="D19" s="35" t="s">
        <v>26</v>
      </c>
      <c r="E19" s="11">
        <v>70.869</v>
      </c>
      <c r="F19" s="11" t="s">
        <v>11</v>
      </c>
      <c r="G19" s="11">
        <v>69.463999999999999</v>
      </c>
      <c r="H19" s="7" t="s">
        <v>11</v>
      </c>
      <c r="I19" s="11">
        <v>76.706999999999994</v>
      </c>
      <c r="J19" s="11" t="s">
        <v>11</v>
      </c>
      <c r="K19" s="11">
        <v>73.403000000000006</v>
      </c>
      <c r="L19" s="11" t="s">
        <v>11</v>
      </c>
      <c r="M19" s="11">
        <v>15.423999999999999</v>
      </c>
      <c r="N19" s="11" t="s">
        <v>9</v>
      </c>
      <c r="O19" s="11">
        <v>71.644000000000005</v>
      </c>
      <c r="P19" s="11" t="s">
        <v>11</v>
      </c>
      <c r="Q19" s="12" t="s">
        <v>11</v>
      </c>
      <c r="R19" s="12" t="s">
        <v>17</v>
      </c>
    </row>
    <row r="20" spans="1:18" x14ac:dyDescent="0.35">
      <c r="A20" s="3">
        <v>88</v>
      </c>
      <c r="B20" s="70" t="s">
        <v>32</v>
      </c>
      <c r="C20" s="26" t="s">
        <v>14</v>
      </c>
      <c r="D20" s="26" t="s">
        <v>26</v>
      </c>
      <c r="E20" s="7">
        <v>65.256</v>
      </c>
      <c r="F20" s="7" t="s">
        <v>11</v>
      </c>
      <c r="G20" s="7">
        <v>68.376000000000005</v>
      </c>
      <c r="H20" s="7" t="s">
        <v>11</v>
      </c>
      <c r="I20" s="7">
        <v>80.525999999999996</v>
      </c>
      <c r="J20" s="7" t="s">
        <v>11</v>
      </c>
      <c r="K20" s="7">
        <v>62.716999999999999</v>
      </c>
      <c r="L20" s="7" t="s">
        <v>11</v>
      </c>
      <c r="M20" s="7">
        <v>25.564</v>
      </c>
      <c r="N20" s="7" t="s">
        <v>11</v>
      </c>
      <c r="O20" s="7">
        <v>71.379000000000005</v>
      </c>
      <c r="P20" s="7" t="s">
        <v>11</v>
      </c>
      <c r="Q20" s="8" t="s">
        <v>11</v>
      </c>
      <c r="R20" s="8" t="s">
        <v>15</v>
      </c>
    </row>
    <row r="21" spans="1:18" x14ac:dyDescent="0.35">
      <c r="A21" s="3">
        <v>115</v>
      </c>
      <c r="B21" s="70" t="s">
        <v>32</v>
      </c>
      <c r="C21" s="26" t="s">
        <v>14</v>
      </c>
      <c r="D21" s="26" t="s">
        <v>26</v>
      </c>
      <c r="E21" s="7">
        <v>60.719000000000001</v>
      </c>
      <c r="F21" s="7" t="s">
        <v>11</v>
      </c>
      <c r="G21" s="7">
        <v>63.039000000000001</v>
      </c>
      <c r="H21" s="7" t="s">
        <v>11</v>
      </c>
      <c r="I21" s="7">
        <v>77.888999999999996</v>
      </c>
      <c r="J21" s="7" t="s">
        <v>11</v>
      </c>
      <c r="K21" s="7">
        <v>64.567999999999998</v>
      </c>
      <c r="L21" s="7" t="s">
        <v>11</v>
      </c>
      <c r="M21" s="7">
        <v>19.766999999999999</v>
      </c>
      <c r="N21" s="7" t="s">
        <v>9</v>
      </c>
      <c r="O21" s="7">
        <v>70.287999999999997</v>
      </c>
      <c r="P21" s="7" t="s">
        <v>11</v>
      </c>
      <c r="Q21" s="8" t="s">
        <v>11</v>
      </c>
      <c r="R21" s="8" t="s">
        <v>16</v>
      </c>
    </row>
    <row r="22" spans="1:18" x14ac:dyDescent="0.35">
      <c r="A22" s="3">
        <v>150</v>
      </c>
      <c r="B22" s="70" t="s">
        <v>32</v>
      </c>
      <c r="C22" s="26" t="s">
        <v>14</v>
      </c>
      <c r="D22" s="26" t="s">
        <v>26</v>
      </c>
      <c r="E22" s="7">
        <v>52.593000000000004</v>
      </c>
      <c r="F22" s="7" t="s">
        <v>11</v>
      </c>
      <c r="G22" s="7">
        <v>57.631</v>
      </c>
      <c r="H22" s="7" t="s">
        <v>11</v>
      </c>
      <c r="I22" s="7">
        <v>73.814999999999998</v>
      </c>
      <c r="J22" s="7" t="s">
        <v>11</v>
      </c>
      <c r="K22" s="7">
        <v>67.033000000000001</v>
      </c>
      <c r="L22" s="7" t="s">
        <v>11</v>
      </c>
      <c r="M22" s="7">
        <v>14.217000000000001</v>
      </c>
      <c r="N22" s="7" t="s">
        <v>9</v>
      </c>
      <c r="O22" s="7">
        <v>67.001000000000005</v>
      </c>
      <c r="P22" s="7" t="s">
        <v>11</v>
      </c>
      <c r="Q22" s="8" t="s">
        <v>11</v>
      </c>
      <c r="R22" s="8" t="s">
        <v>18</v>
      </c>
    </row>
    <row r="23" spans="1:18" x14ac:dyDescent="0.35">
      <c r="A23" s="3">
        <v>176</v>
      </c>
      <c r="B23" s="70" t="s">
        <v>32</v>
      </c>
      <c r="C23" s="26" t="s">
        <v>14</v>
      </c>
      <c r="D23" s="26" t="s">
        <v>26</v>
      </c>
      <c r="E23" s="7">
        <v>54.795000000000002</v>
      </c>
      <c r="F23" s="7" t="s">
        <v>11</v>
      </c>
      <c r="G23" s="7">
        <v>57.493000000000002</v>
      </c>
      <c r="H23" s="7" t="s">
        <v>11</v>
      </c>
      <c r="I23" s="7">
        <v>74.650999999999996</v>
      </c>
      <c r="J23" s="7" t="s">
        <v>11</v>
      </c>
      <c r="K23" s="7">
        <v>69.180999999999997</v>
      </c>
      <c r="L23" s="7" t="s">
        <v>11</v>
      </c>
      <c r="M23" s="7">
        <v>14.819000000000001</v>
      </c>
      <c r="N23" s="7" t="s">
        <v>9</v>
      </c>
      <c r="O23" s="7">
        <v>72.387</v>
      </c>
      <c r="P23" s="7" t="s">
        <v>11</v>
      </c>
      <c r="Q23" s="8" t="s">
        <v>11</v>
      </c>
      <c r="R23" s="8" t="s">
        <v>19</v>
      </c>
    </row>
    <row r="24" spans="1:18" ht="15" thickBot="1" x14ac:dyDescent="0.4">
      <c r="A24" s="15">
        <v>213</v>
      </c>
      <c r="B24" s="74" t="s">
        <v>32</v>
      </c>
      <c r="C24" s="37" t="s">
        <v>14</v>
      </c>
      <c r="D24" s="41" t="s">
        <v>26</v>
      </c>
      <c r="E24" s="16">
        <v>54.808</v>
      </c>
      <c r="F24" s="16" t="s">
        <v>11</v>
      </c>
      <c r="G24" s="16">
        <v>65.991</v>
      </c>
      <c r="H24" s="7" t="s">
        <v>11</v>
      </c>
      <c r="I24" s="16">
        <v>75.156000000000006</v>
      </c>
      <c r="J24" s="16" t="s">
        <v>11</v>
      </c>
      <c r="K24" s="16">
        <v>66.712000000000003</v>
      </c>
      <c r="L24" s="16" t="s">
        <v>11</v>
      </c>
      <c r="M24" s="16">
        <v>11.497999999999999</v>
      </c>
      <c r="N24" s="16" t="s">
        <v>9</v>
      </c>
      <c r="O24" s="16">
        <v>72.584999999999994</v>
      </c>
      <c r="P24" s="16" t="s">
        <v>11</v>
      </c>
      <c r="Q24" s="17" t="s">
        <v>11</v>
      </c>
      <c r="R24" s="17" t="s">
        <v>19</v>
      </c>
    </row>
    <row r="25" spans="1:18" x14ac:dyDescent="0.35">
      <c r="A25" s="13">
        <v>27</v>
      </c>
      <c r="B25" s="73" t="s">
        <v>33</v>
      </c>
      <c r="C25" s="24" t="s">
        <v>7</v>
      </c>
      <c r="D25" s="24" t="s">
        <v>8</v>
      </c>
      <c r="E25" s="11">
        <v>54.911000000000001</v>
      </c>
      <c r="F25" s="11" t="s">
        <v>11</v>
      </c>
      <c r="G25" s="11">
        <v>32.527999999999999</v>
      </c>
      <c r="H25" s="7" t="s">
        <v>11</v>
      </c>
      <c r="I25" s="11">
        <v>20.309000000000001</v>
      </c>
      <c r="J25" s="11" t="s">
        <v>9</v>
      </c>
      <c r="K25" s="11">
        <v>50.985999999999997</v>
      </c>
      <c r="L25" s="11" t="s">
        <v>11</v>
      </c>
      <c r="M25" s="11">
        <v>0.66800000000000004</v>
      </c>
      <c r="N25" s="11" t="s">
        <v>10</v>
      </c>
      <c r="O25" s="11">
        <v>76.099000000000004</v>
      </c>
      <c r="P25" s="11" t="s">
        <v>11</v>
      </c>
      <c r="Q25" s="12" t="s">
        <v>11</v>
      </c>
      <c r="R25" s="12" t="s">
        <v>12</v>
      </c>
    </row>
    <row r="26" spans="1:18" x14ac:dyDescent="0.35">
      <c r="A26" s="2">
        <v>51</v>
      </c>
      <c r="B26" s="73" t="s">
        <v>33</v>
      </c>
      <c r="C26" s="6" t="s">
        <v>7</v>
      </c>
      <c r="D26" s="6" t="s">
        <v>8</v>
      </c>
      <c r="E26" s="7">
        <v>61.960999999999999</v>
      </c>
      <c r="F26" s="7" t="s">
        <v>11</v>
      </c>
      <c r="G26" s="7">
        <v>64.873999999999995</v>
      </c>
      <c r="H26" s="7" t="s">
        <v>11</v>
      </c>
      <c r="I26" s="7">
        <v>62.896000000000001</v>
      </c>
      <c r="J26" s="7" t="s">
        <v>11</v>
      </c>
      <c r="K26" s="7">
        <v>72.043000000000006</v>
      </c>
      <c r="L26" s="7" t="s">
        <v>11</v>
      </c>
      <c r="M26" s="7">
        <v>1.9550000000000001</v>
      </c>
      <c r="N26" s="7" t="s">
        <v>10</v>
      </c>
      <c r="O26" s="7">
        <v>73.534999999999997</v>
      </c>
      <c r="P26" s="7" t="s">
        <v>11</v>
      </c>
      <c r="Q26" s="8" t="s">
        <v>11</v>
      </c>
      <c r="R26" s="8" t="s">
        <v>19</v>
      </c>
    </row>
    <row r="27" spans="1:18" x14ac:dyDescent="0.35">
      <c r="A27" s="2">
        <v>83</v>
      </c>
      <c r="B27" s="73" t="s">
        <v>33</v>
      </c>
      <c r="C27" s="6" t="s">
        <v>7</v>
      </c>
      <c r="D27" s="28" t="s">
        <v>8</v>
      </c>
      <c r="E27" s="7">
        <v>46.792999999999999</v>
      </c>
      <c r="F27" s="7" t="s">
        <v>11</v>
      </c>
      <c r="G27" s="7">
        <v>62.820999999999998</v>
      </c>
      <c r="H27" s="7" t="s">
        <v>11</v>
      </c>
      <c r="I27" s="7">
        <v>63.387999999999998</v>
      </c>
      <c r="J27" s="7" t="s">
        <v>11</v>
      </c>
      <c r="K27" s="7">
        <v>70.295000000000002</v>
      </c>
      <c r="L27" s="7" t="s">
        <v>11</v>
      </c>
      <c r="M27" s="7">
        <v>1.9990000000000001</v>
      </c>
      <c r="N27" s="7" t="s">
        <v>10</v>
      </c>
      <c r="O27" s="7">
        <v>70.781999999999996</v>
      </c>
      <c r="P27" s="7" t="s">
        <v>11</v>
      </c>
      <c r="Q27" s="8" t="s">
        <v>11</v>
      </c>
      <c r="R27" s="8" t="s">
        <v>19</v>
      </c>
    </row>
    <row r="28" spans="1:18" x14ac:dyDescent="0.35">
      <c r="A28" s="2">
        <v>163</v>
      </c>
      <c r="B28" s="73" t="s">
        <v>33</v>
      </c>
      <c r="C28" s="6" t="s">
        <v>7</v>
      </c>
      <c r="D28" s="6" t="s">
        <v>8</v>
      </c>
      <c r="E28" s="7">
        <v>63.036999999999999</v>
      </c>
      <c r="F28" s="7" t="s">
        <v>11</v>
      </c>
      <c r="G28" s="7">
        <v>67.688999999999993</v>
      </c>
      <c r="H28" s="7" t="s">
        <v>11</v>
      </c>
      <c r="I28" s="7">
        <v>75.069999999999993</v>
      </c>
      <c r="J28" s="7" t="s">
        <v>11</v>
      </c>
      <c r="K28" s="7">
        <v>67.444000000000003</v>
      </c>
      <c r="L28" s="7" t="s">
        <v>11</v>
      </c>
      <c r="M28" s="7">
        <v>19.440000000000001</v>
      </c>
      <c r="N28" s="7" t="s">
        <v>9</v>
      </c>
      <c r="O28" s="7">
        <v>69.947999999999993</v>
      </c>
      <c r="P28" s="7" t="s">
        <v>11</v>
      </c>
      <c r="Q28" s="8" t="s">
        <v>11</v>
      </c>
      <c r="R28" s="8" t="s">
        <v>19</v>
      </c>
    </row>
    <row r="29" spans="1:18" ht="15" thickBot="1" x14ac:dyDescent="0.4">
      <c r="A29" s="18">
        <v>187</v>
      </c>
      <c r="B29" s="71" t="s">
        <v>33</v>
      </c>
      <c r="C29" s="32" t="s">
        <v>7</v>
      </c>
      <c r="D29" s="32" t="s">
        <v>8</v>
      </c>
      <c r="E29" s="16">
        <v>59.585000000000001</v>
      </c>
      <c r="F29" s="16" t="s">
        <v>11</v>
      </c>
      <c r="G29" s="16">
        <v>65.094999999999999</v>
      </c>
      <c r="H29" s="7" t="s">
        <v>11</v>
      </c>
      <c r="I29" s="16">
        <v>72.326999999999998</v>
      </c>
      <c r="J29" s="16" t="s">
        <v>11</v>
      </c>
      <c r="K29" s="16">
        <v>66.09</v>
      </c>
      <c r="L29" s="16" t="s">
        <v>11</v>
      </c>
      <c r="M29" s="16">
        <v>9.0850000000000009</v>
      </c>
      <c r="N29" s="16" t="s">
        <v>10</v>
      </c>
      <c r="O29" s="16">
        <v>68.683999999999997</v>
      </c>
      <c r="P29" s="16" t="s">
        <v>11</v>
      </c>
      <c r="Q29" s="17" t="s">
        <v>11</v>
      </c>
      <c r="R29" s="17" t="s">
        <v>15</v>
      </c>
    </row>
    <row r="30" spans="1:18" x14ac:dyDescent="0.35">
      <c r="A30" s="13">
        <v>42</v>
      </c>
      <c r="B30" s="73" t="s">
        <v>34</v>
      </c>
      <c r="C30" s="24" t="s">
        <v>7</v>
      </c>
      <c r="D30" s="24" t="s">
        <v>8</v>
      </c>
      <c r="E30" s="11">
        <v>45.676000000000002</v>
      </c>
      <c r="F30" s="11" t="s">
        <v>11</v>
      </c>
      <c r="G30" s="11">
        <v>6.6539999999999999</v>
      </c>
      <c r="H30" s="7" t="s">
        <v>11</v>
      </c>
      <c r="I30" s="11">
        <v>7.1280000000000001</v>
      </c>
      <c r="J30" s="11" t="s">
        <v>10</v>
      </c>
      <c r="K30" s="11">
        <v>11.598000000000001</v>
      </c>
      <c r="L30" s="11" t="s">
        <v>9</v>
      </c>
      <c r="M30" s="11">
        <v>0.08</v>
      </c>
      <c r="N30" s="11" t="s">
        <v>10</v>
      </c>
      <c r="O30" s="11">
        <v>70.17</v>
      </c>
      <c r="P30" s="11" t="s">
        <v>11</v>
      </c>
      <c r="Q30" s="12" t="s">
        <v>11</v>
      </c>
      <c r="R30" s="64" t="s">
        <v>16</v>
      </c>
    </row>
    <row r="31" spans="1:18" x14ac:dyDescent="0.35">
      <c r="A31" s="3">
        <v>199</v>
      </c>
      <c r="B31" s="69" t="s">
        <v>34</v>
      </c>
      <c r="C31" s="26" t="s">
        <v>7</v>
      </c>
      <c r="D31" s="6" t="s">
        <v>8</v>
      </c>
      <c r="E31" s="7">
        <v>14.913</v>
      </c>
      <c r="F31" s="7" t="s">
        <v>10</v>
      </c>
      <c r="G31" s="7">
        <v>9.2810000000000006</v>
      </c>
      <c r="H31" s="7" t="s">
        <v>11</v>
      </c>
      <c r="I31" s="7">
        <v>18.760000000000002</v>
      </c>
      <c r="J31" s="7" t="s">
        <v>9</v>
      </c>
      <c r="K31" s="7">
        <v>8.2550000000000008</v>
      </c>
      <c r="L31" s="7" t="s">
        <v>10</v>
      </c>
      <c r="M31" s="7">
        <v>0</v>
      </c>
      <c r="N31" s="7" t="s">
        <v>10</v>
      </c>
      <c r="O31" s="7">
        <v>71.652000000000001</v>
      </c>
      <c r="P31" s="7" t="s">
        <v>11</v>
      </c>
      <c r="Q31" s="8" t="s">
        <v>10</v>
      </c>
      <c r="R31" s="65" t="s">
        <v>12</v>
      </c>
    </row>
    <row r="32" spans="1:18" ht="15" thickBot="1" x14ac:dyDescent="0.4">
      <c r="A32" s="18">
        <v>205</v>
      </c>
      <c r="B32" s="71" t="s">
        <v>34</v>
      </c>
      <c r="C32" s="32" t="s">
        <v>7</v>
      </c>
      <c r="D32" s="62" t="s">
        <v>8</v>
      </c>
      <c r="E32" s="16">
        <v>19.105</v>
      </c>
      <c r="F32" s="16" t="s">
        <v>9</v>
      </c>
      <c r="G32" s="16">
        <v>18.501000000000001</v>
      </c>
      <c r="H32" s="7" t="s">
        <v>11</v>
      </c>
      <c r="I32" s="16">
        <v>23.331</v>
      </c>
      <c r="J32" s="16" t="s">
        <v>9</v>
      </c>
      <c r="K32" s="16">
        <v>8.5779999999999994</v>
      </c>
      <c r="L32" s="16" t="s">
        <v>10</v>
      </c>
      <c r="M32" s="16">
        <v>0</v>
      </c>
      <c r="N32" s="16" t="s">
        <v>10</v>
      </c>
      <c r="O32" s="16">
        <v>71.962999999999994</v>
      </c>
      <c r="P32" s="16" t="s">
        <v>11</v>
      </c>
      <c r="Q32" s="17" t="s">
        <v>11</v>
      </c>
      <c r="R32" s="66" t="s">
        <v>12</v>
      </c>
    </row>
    <row r="33" spans="1:18" x14ac:dyDescent="0.35">
      <c r="A33" s="21">
        <v>32</v>
      </c>
      <c r="B33" s="75" t="s">
        <v>35</v>
      </c>
      <c r="C33" s="36" t="s">
        <v>14</v>
      </c>
      <c r="D33" s="35" t="s">
        <v>8</v>
      </c>
      <c r="E33" s="11">
        <v>73.421999999999997</v>
      </c>
      <c r="F33" s="11" t="s">
        <v>11</v>
      </c>
      <c r="G33" s="11">
        <v>15.978999999999999</v>
      </c>
      <c r="H33" s="7" t="s">
        <v>11</v>
      </c>
      <c r="I33" s="11">
        <v>84.938999999999993</v>
      </c>
      <c r="J33" s="11" t="s">
        <v>11</v>
      </c>
      <c r="K33" s="11">
        <v>38.523000000000003</v>
      </c>
      <c r="L33" s="11" t="s">
        <v>11</v>
      </c>
      <c r="M33" s="11">
        <v>0.82499999999999996</v>
      </c>
      <c r="N33" s="11" t="s">
        <v>10</v>
      </c>
      <c r="O33" s="11">
        <v>76.013999999999996</v>
      </c>
      <c r="P33" s="11" t="s">
        <v>11</v>
      </c>
      <c r="Q33" s="12" t="s">
        <v>11</v>
      </c>
      <c r="R33" s="12" t="s">
        <v>12</v>
      </c>
    </row>
    <row r="34" spans="1:18" x14ac:dyDescent="0.35">
      <c r="A34" s="1">
        <v>67</v>
      </c>
      <c r="B34" s="75" t="s">
        <v>35</v>
      </c>
      <c r="C34" s="27" t="s">
        <v>14</v>
      </c>
      <c r="D34" s="26" t="s">
        <v>8</v>
      </c>
      <c r="E34" s="7">
        <v>72.221999999999994</v>
      </c>
      <c r="F34" s="7" t="s">
        <v>11</v>
      </c>
      <c r="G34" s="7">
        <v>61.283000000000001</v>
      </c>
      <c r="H34" s="7" t="s">
        <v>11</v>
      </c>
      <c r="I34" s="7">
        <v>75.807000000000002</v>
      </c>
      <c r="J34" s="7" t="s">
        <v>11</v>
      </c>
      <c r="K34" s="7">
        <v>71.858000000000004</v>
      </c>
      <c r="L34" s="7" t="s">
        <v>11</v>
      </c>
      <c r="M34" s="7">
        <v>13.361000000000001</v>
      </c>
      <c r="N34" s="7" t="s">
        <v>9</v>
      </c>
      <c r="O34" s="7">
        <v>66.347999999999999</v>
      </c>
      <c r="P34" s="7" t="s">
        <v>11</v>
      </c>
      <c r="Q34" s="8" t="s">
        <v>11</v>
      </c>
      <c r="R34" s="8" t="s">
        <v>15</v>
      </c>
    </row>
    <row r="35" spans="1:18" x14ac:dyDescent="0.35">
      <c r="A35" s="1">
        <v>120</v>
      </c>
      <c r="B35" s="75" t="s">
        <v>35</v>
      </c>
      <c r="C35" s="27" t="s">
        <v>14</v>
      </c>
      <c r="D35" s="26" t="s">
        <v>8</v>
      </c>
      <c r="E35" s="7">
        <v>67.162999999999997</v>
      </c>
      <c r="F35" s="7" t="s">
        <v>11</v>
      </c>
      <c r="G35" s="7">
        <v>54.243000000000002</v>
      </c>
      <c r="H35" s="7" t="s">
        <v>11</v>
      </c>
      <c r="I35" s="7">
        <v>61.206000000000003</v>
      </c>
      <c r="J35" s="7" t="s">
        <v>11</v>
      </c>
      <c r="K35" s="7">
        <v>64.738</v>
      </c>
      <c r="L35" s="7" t="s">
        <v>11</v>
      </c>
      <c r="M35" s="7">
        <v>11.254</v>
      </c>
      <c r="N35" s="7" t="s">
        <v>9</v>
      </c>
      <c r="O35" s="7">
        <v>63.523000000000003</v>
      </c>
      <c r="P35" s="7" t="s">
        <v>11</v>
      </c>
      <c r="Q35" s="8" t="s">
        <v>11</v>
      </c>
      <c r="R35" s="8" t="s">
        <v>16</v>
      </c>
    </row>
    <row r="36" spans="1:18" ht="15" thickBot="1" x14ac:dyDescent="0.4">
      <c r="A36" s="20">
        <v>186</v>
      </c>
      <c r="B36" s="74" t="s">
        <v>35</v>
      </c>
      <c r="C36" s="37" t="s">
        <v>14</v>
      </c>
      <c r="D36" s="32" t="s">
        <v>8</v>
      </c>
      <c r="E36" s="16">
        <v>58.436999999999998</v>
      </c>
      <c r="F36" s="16" t="s">
        <v>11</v>
      </c>
      <c r="G36" s="16">
        <v>52.75</v>
      </c>
      <c r="H36" s="7" t="s">
        <v>11</v>
      </c>
      <c r="I36" s="16">
        <v>58.424999999999997</v>
      </c>
      <c r="J36" s="16" t="s">
        <v>11</v>
      </c>
      <c r="K36" s="16">
        <v>61.76</v>
      </c>
      <c r="L36" s="16" t="s">
        <v>11</v>
      </c>
      <c r="M36" s="16">
        <v>11.288</v>
      </c>
      <c r="N36" s="16" t="s">
        <v>9</v>
      </c>
      <c r="O36" s="16">
        <v>61.912999999999997</v>
      </c>
      <c r="P36" s="16" t="s">
        <v>11</v>
      </c>
      <c r="Q36" s="17" t="s">
        <v>11</v>
      </c>
      <c r="R36" s="17" t="s">
        <v>12</v>
      </c>
    </row>
    <row r="37" spans="1:18" x14ac:dyDescent="0.35">
      <c r="A37" s="13">
        <v>45</v>
      </c>
      <c r="B37" s="70" t="s">
        <v>36</v>
      </c>
      <c r="C37" s="35" t="s">
        <v>7</v>
      </c>
      <c r="D37" s="38" t="s">
        <v>26</v>
      </c>
      <c r="E37" s="11">
        <v>61.811999999999998</v>
      </c>
      <c r="F37" s="11" t="s">
        <v>11</v>
      </c>
      <c r="G37" s="11">
        <v>68.268000000000001</v>
      </c>
      <c r="H37" s="7" t="s">
        <v>11</v>
      </c>
      <c r="I37" s="11">
        <v>77.313999999999993</v>
      </c>
      <c r="J37" s="11" t="s">
        <v>11</v>
      </c>
      <c r="K37" s="11">
        <v>73.650000000000006</v>
      </c>
      <c r="L37" s="11" t="s">
        <v>11</v>
      </c>
      <c r="M37" s="11">
        <v>2.0569999999999999</v>
      </c>
      <c r="N37" s="11" t="s">
        <v>10</v>
      </c>
      <c r="O37" s="11">
        <v>70.900999999999996</v>
      </c>
      <c r="P37" s="11" t="s">
        <v>11</v>
      </c>
      <c r="Q37" s="12" t="s">
        <v>11</v>
      </c>
      <c r="R37" s="12" t="s">
        <v>15</v>
      </c>
    </row>
    <row r="38" spans="1:18" x14ac:dyDescent="0.35">
      <c r="A38" s="3">
        <v>66</v>
      </c>
      <c r="B38" s="70" t="s">
        <v>36</v>
      </c>
      <c r="C38" s="26" t="s">
        <v>7</v>
      </c>
      <c r="D38" s="26" t="s">
        <v>26</v>
      </c>
      <c r="E38" s="7">
        <v>59.62</v>
      </c>
      <c r="F38" s="7" t="s">
        <v>11</v>
      </c>
      <c r="G38" s="7">
        <v>58.856999999999999</v>
      </c>
      <c r="H38" s="7" t="s">
        <v>11</v>
      </c>
      <c r="I38" s="7">
        <v>81.481999999999999</v>
      </c>
      <c r="J38" s="7" t="s">
        <v>11</v>
      </c>
      <c r="K38" s="7">
        <v>76.569000000000003</v>
      </c>
      <c r="L38" s="7" t="s">
        <v>11</v>
      </c>
      <c r="M38" s="7">
        <v>8.6289999999999996</v>
      </c>
      <c r="N38" s="7" t="s">
        <v>10</v>
      </c>
      <c r="O38" s="7">
        <v>70.722999999999999</v>
      </c>
      <c r="P38" s="7" t="s">
        <v>11</v>
      </c>
      <c r="Q38" s="8" t="s">
        <v>11</v>
      </c>
      <c r="R38" s="8" t="s">
        <v>15</v>
      </c>
    </row>
    <row r="39" spans="1:18" x14ac:dyDescent="0.35">
      <c r="A39" s="3">
        <v>157</v>
      </c>
      <c r="B39" s="70" t="s">
        <v>36</v>
      </c>
      <c r="C39" s="26" t="s">
        <v>7</v>
      </c>
      <c r="D39" s="26" t="s">
        <v>26</v>
      </c>
      <c r="E39" s="7">
        <v>62.079000000000001</v>
      </c>
      <c r="F39" s="7" t="s">
        <v>11</v>
      </c>
      <c r="G39" s="7">
        <v>62.994999999999997</v>
      </c>
      <c r="H39" s="7" t="s">
        <v>11</v>
      </c>
      <c r="I39" s="7">
        <v>78.81</v>
      </c>
      <c r="J39" s="7" t="s">
        <v>11</v>
      </c>
      <c r="K39" s="7">
        <v>71.369</v>
      </c>
      <c r="L39" s="7" t="s">
        <v>11</v>
      </c>
      <c r="M39" s="7">
        <v>9.3109999999999999</v>
      </c>
      <c r="N39" s="7" t="s">
        <v>10</v>
      </c>
      <c r="O39" s="7">
        <v>71.98</v>
      </c>
      <c r="P39" s="7" t="s">
        <v>11</v>
      </c>
      <c r="Q39" s="8" t="s">
        <v>11</v>
      </c>
      <c r="R39" s="8" t="s">
        <v>19</v>
      </c>
    </row>
    <row r="40" spans="1:18" ht="15" thickBot="1" x14ac:dyDescent="0.4">
      <c r="A40" s="18">
        <v>188</v>
      </c>
      <c r="B40" s="71" t="s">
        <v>36</v>
      </c>
      <c r="C40" s="32" t="s">
        <v>7</v>
      </c>
      <c r="D40" s="32" t="s">
        <v>26</v>
      </c>
      <c r="E40" s="16">
        <v>48.558999999999997</v>
      </c>
      <c r="F40" s="16" t="s">
        <v>11</v>
      </c>
      <c r="G40" s="16">
        <v>60.747999999999998</v>
      </c>
      <c r="H40" s="7" t="s">
        <v>11</v>
      </c>
      <c r="I40" s="16">
        <v>79.45</v>
      </c>
      <c r="J40" s="16" t="s">
        <v>11</v>
      </c>
      <c r="K40" s="16">
        <v>71.602000000000004</v>
      </c>
      <c r="L40" s="16" t="s">
        <v>11</v>
      </c>
      <c r="M40" s="16">
        <v>9.0890000000000004</v>
      </c>
      <c r="N40" s="16" t="s">
        <v>10</v>
      </c>
      <c r="O40" s="16">
        <v>72.301000000000002</v>
      </c>
      <c r="P40" s="16" t="s">
        <v>11</v>
      </c>
      <c r="Q40" s="17" t="s">
        <v>11</v>
      </c>
      <c r="R40" s="17" t="s">
        <v>19</v>
      </c>
    </row>
    <row r="41" spans="1:18" x14ac:dyDescent="0.35">
      <c r="A41" s="13">
        <v>54</v>
      </c>
      <c r="B41" s="73" t="s">
        <v>36</v>
      </c>
      <c r="C41" s="24" t="s">
        <v>7</v>
      </c>
      <c r="D41" s="24" t="s">
        <v>26</v>
      </c>
      <c r="E41" s="11">
        <v>75.350999999999999</v>
      </c>
      <c r="F41" s="11" t="s">
        <v>11</v>
      </c>
      <c r="G41" s="11">
        <v>81.347999999999999</v>
      </c>
      <c r="H41" s="7" t="s">
        <v>11</v>
      </c>
      <c r="I41" s="11">
        <v>89.417000000000002</v>
      </c>
      <c r="J41" s="11" t="s">
        <v>11</v>
      </c>
      <c r="K41" s="11">
        <v>62.41</v>
      </c>
      <c r="L41" s="11" t="s">
        <v>11</v>
      </c>
      <c r="M41" s="11">
        <v>33.305</v>
      </c>
      <c r="N41" s="11" t="s">
        <v>11</v>
      </c>
      <c r="O41" s="11">
        <v>74.784000000000006</v>
      </c>
      <c r="P41" s="11" t="s">
        <v>11</v>
      </c>
      <c r="Q41" s="12" t="s">
        <v>11</v>
      </c>
      <c r="R41" s="12" t="s">
        <v>16</v>
      </c>
    </row>
    <row r="42" spans="1:18" ht="15" thickBot="1" x14ac:dyDescent="0.4">
      <c r="A42" s="39">
        <v>155</v>
      </c>
      <c r="B42" s="76" t="s">
        <v>36</v>
      </c>
      <c r="C42" s="40" t="s">
        <v>7</v>
      </c>
      <c r="D42" s="40" t="s">
        <v>26</v>
      </c>
      <c r="E42" s="16">
        <v>47.448</v>
      </c>
      <c r="F42" s="16" t="s">
        <v>11</v>
      </c>
      <c r="G42" s="16">
        <v>62.72</v>
      </c>
      <c r="H42" s="7" t="s">
        <v>11</v>
      </c>
      <c r="I42" s="16">
        <v>83.228999999999999</v>
      </c>
      <c r="J42" s="16" t="s">
        <v>11</v>
      </c>
      <c r="K42" s="16">
        <v>72.498999999999995</v>
      </c>
      <c r="L42" s="16" t="s">
        <v>11</v>
      </c>
      <c r="M42" s="16">
        <v>10.717000000000001</v>
      </c>
      <c r="N42" s="16" t="s">
        <v>9</v>
      </c>
      <c r="O42" s="16">
        <v>70.825000000000003</v>
      </c>
      <c r="P42" s="16" t="s">
        <v>11</v>
      </c>
      <c r="Q42" s="17" t="s">
        <v>11</v>
      </c>
      <c r="R42" s="17" t="s">
        <v>19</v>
      </c>
    </row>
    <row r="43" spans="1:18" x14ac:dyDescent="0.35">
      <c r="A43" s="10">
        <v>44</v>
      </c>
      <c r="B43" s="70" t="s">
        <v>35</v>
      </c>
      <c r="C43" s="35" t="s">
        <v>7</v>
      </c>
      <c r="D43" s="35" t="s">
        <v>8</v>
      </c>
      <c r="E43" s="11">
        <v>56.161999999999999</v>
      </c>
      <c r="F43" s="11" t="s">
        <v>11</v>
      </c>
      <c r="G43" s="11">
        <v>59.201999999999998</v>
      </c>
      <c r="H43" s="7" t="s">
        <v>11</v>
      </c>
      <c r="I43" s="11">
        <v>56.106999999999999</v>
      </c>
      <c r="J43" s="11" t="s">
        <v>11</v>
      </c>
      <c r="K43" s="11">
        <v>65.831000000000003</v>
      </c>
      <c r="L43" s="11" t="s">
        <v>11</v>
      </c>
      <c r="M43" s="11">
        <v>0.54200000000000004</v>
      </c>
      <c r="N43" s="11" t="s">
        <v>10</v>
      </c>
      <c r="O43" s="11">
        <v>70.465999999999994</v>
      </c>
      <c r="P43" s="11" t="s">
        <v>11</v>
      </c>
      <c r="Q43" s="12" t="s">
        <v>11</v>
      </c>
      <c r="R43" s="12" t="s">
        <v>19</v>
      </c>
    </row>
    <row r="44" spans="1:18" x14ac:dyDescent="0.35">
      <c r="A44" s="3">
        <v>85</v>
      </c>
      <c r="B44" s="70" t="s">
        <v>35</v>
      </c>
      <c r="C44" s="26" t="s">
        <v>7</v>
      </c>
      <c r="D44" s="26" t="s">
        <v>8</v>
      </c>
      <c r="E44" s="7">
        <v>36.786999999999999</v>
      </c>
      <c r="F44" s="7" t="s">
        <v>11</v>
      </c>
      <c r="G44" s="7">
        <v>57.747</v>
      </c>
      <c r="H44" s="7" t="s">
        <v>11</v>
      </c>
      <c r="I44" s="7">
        <v>57.762</v>
      </c>
      <c r="J44" s="7" t="s">
        <v>11</v>
      </c>
      <c r="K44" s="7">
        <v>63.59</v>
      </c>
      <c r="L44" s="7" t="s">
        <v>11</v>
      </c>
      <c r="M44" s="7">
        <v>2.14</v>
      </c>
      <c r="N44" s="7" t="s">
        <v>10</v>
      </c>
      <c r="O44" s="7">
        <v>69.888000000000005</v>
      </c>
      <c r="P44" s="7" t="s">
        <v>11</v>
      </c>
      <c r="Q44" s="8" t="s">
        <v>11</v>
      </c>
      <c r="R44" s="8" t="s">
        <v>12</v>
      </c>
    </row>
    <row r="45" spans="1:18" x14ac:dyDescent="0.35">
      <c r="A45" s="3">
        <v>168</v>
      </c>
      <c r="B45" s="70" t="s">
        <v>35</v>
      </c>
      <c r="C45" s="26" t="s">
        <v>7</v>
      </c>
      <c r="D45" s="26" t="s">
        <v>8</v>
      </c>
      <c r="E45" s="7">
        <v>52.890999999999998</v>
      </c>
      <c r="F45" s="7" t="s">
        <v>11</v>
      </c>
      <c r="G45" s="7">
        <v>54.402999999999999</v>
      </c>
      <c r="H45" s="7" t="s">
        <v>11</v>
      </c>
      <c r="I45" s="7">
        <v>54.238</v>
      </c>
      <c r="J45" s="7" t="s">
        <v>11</v>
      </c>
      <c r="K45" s="7">
        <v>50.280999999999999</v>
      </c>
      <c r="L45" s="7" t="s">
        <v>11</v>
      </c>
      <c r="M45" s="7">
        <v>2.9</v>
      </c>
      <c r="N45" s="7" t="s">
        <v>10</v>
      </c>
      <c r="O45" s="7">
        <v>67.492000000000004</v>
      </c>
      <c r="P45" s="7" t="s">
        <v>11</v>
      </c>
      <c r="Q45" s="8" t="s">
        <v>11</v>
      </c>
      <c r="R45" s="8" t="s">
        <v>13</v>
      </c>
    </row>
    <row r="46" spans="1:18" ht="15" thickBot="1" x14ac:dyDescent="0.4">
      <c r="A46" s="18">
        <v>199</v>
      </c>
      <c r="B46" s="71" t="s">
        <v>35</v>
      </c>
      <c r="C46" s="32" t="s">
        <v>7</v>
      </c>
      <c r="D46" s="32" t="s">
        <v>8</v>
      </c>
      <c r="E46" s="16">
        <v>49.213999999999999</v>
      </c>
      <c r="F46" s="16" t="s">
        <v>11</v>
      </c>
      <c r="G46" s="16">
        <v>53.801000000000002</v>
      </c>
      <c r="H46" s="7" t="s">
        <v>11</v>
      </c>
      <c r="I46" s="16">
        <v>56.183999999999997</v>
      </c>
      <c r="J46" s="16" t="s">
        <v>11</v>
      </c>
      <c r="K46" s="16">
        <v>55.76</v>
      </c>
      <c r="L46" s="16" t="s">
        <v>11</v>
      </c>
      <c r="M46" s="16">
        <v>5.6950000000000003</v>
      </c>
      <c r="N46" s="16" t="s">
        <v>10</v>
      </c>
      <c r="O46" s="16">
        <v>64.596000000000004</v>
      </c>
      <c r="P46" s="16" t="s">
        <v>11</v>
      </c>
      <c r="Q46" s="17" t="s">
        <v>11</v>
      </c>
      <c r="R46" s="17" t="s">
        <v>13</v>
      </c>
    </row>
    <row r="47" spans="1:18" x14ac:dyDescent="0.35">
      <c r="A47" s="21">
        <v>42</v>
      </c>
      <c r="B47" s="75" t="s">
        <v>36</v>
      </c>
      <c r="C47" s="36" t="s">
        <v>14</v>
      </c>
      <c r="D47" s="36" t="s">
        <v>26</v>
      </c>
      <c r="E47" s="11">
        <v>69.623999999999995</v>
      </c>
      <c r="F47" s="11" t="s">
        <v>11</v>
      </c>
      <c r="G47" s="11">
        <v>72.855000000000004</v>
      </c>
      <c r="H47" s="7" t="s">
        <v>11</v>
      </c>
      <c r="I47" s="11">
        <v>77.313000000000002</v>
      </c>
      <c r="J47" s="11" t="s">
        <v>11</v>
      </c>
      <c r="K47" s="11">
        <v>50.8</v>
      </c>
      <c r="L47" s="11" t="s">
        <v>11</v>
      </c>
      <c r="M47" s="11">
        <v>72.253</v>
      </c>
      <c r="N47" s="11" t="s">
        <v>11</v>
      </c>
      <c r="O47" s="11">
        <v>65.64</v>
      </c>
      <c r="P47" s="11" t="s">
        <v>11</v>
      </c>
      <c r="Q47" s="12" t="s">
        <v>11</v>
      </c>
      <c r="R47" s="12" t="s">
        <v>18</v>
      </c>
    </row>
    <row r="48" spans="1:18" x14ac:dyDescent="0.35">
      <c r="A48" s="1">
        <v>70</v>
      </c>
      <c r="B48" s="75" t="s">
        <v>36</v>
      </c>
      <c r="C48" s="27" t="s">
        <v>14</v>
      </c>
      <c r="D48" s="27" t="s">
        <v>26</v>
      </c>
      <c r="E48" s="7">
        <v>77.721999999999994</v>
      </c>
      <c r="F48" s="7" t="s">
        <v>11</v>
      </c>
      <c r="G48" s="7">
        <v>60.497999999999998</v>
      </c>
      <c r="H48" s="7" t="s">
        <v>11</v>
      </c>
      <c r="I48" s="7">
        <v>83.381</v>
      </c>
      <c r="J48" s="7" t="s">
        <v>11</v>
      </c>
      <c r="K48" s="7">
        <v>77.269000000000005</v>
      </c>
      <c r="L48" s="7" t="s">
        <v>11</v>
      </c>
      <c r="M48" s="7">
        <v>15.295999999999999</v>
      </c>
      <c r="N48" s="7" t="s">
        <v>9</v>
      </c>
      <c r="O48" s="7">
        <v>74.823999999999998</v>
      </c>
      <c r="P48" s="7" t="s">
        <v>11</v>
      </c>
      <c r="Q48" s="8" t="s">
        <v>11</v>
      </c>
      <c r="R48" s="8" t="s">
        <v>19</v>
      </c>
    </row>
    <row r="49" spans="1:18" x14ac:dyDescent="0.35">
      <c r="A49" s="3">
        <v>173</v>
      </c>
      <c r="B49" s="75" t="s">
        <v>36</v>
      </c>
      <c r="C49" s="26" t="s">
        <v>14</v>
      </c>
      <c r="D49" s="26" t="s">
        <v>26</v>
      </c>
      <c r="E49" s="7">
        <v>74.212999999999994</v>
      </c>
      <c r="F49" s="7" t="s">
        <v>11</v>
      </c>
      <c r="G49" s="7">
        <v>71.927000000000007</v>
      </c>
      <c r="H49" s="7" t="s">
        <v>11</v>
      </c>
      <c r="I49" s="7">
        <v>81.39</v>
      </c>
      <c r="J49" s="7" t="s">
        <v>11</v>
      </c>
      <c r="K49" s="7">
        <v>65.510999999999996</v>
      </c>
      <c r="L49" s="7" t="s">
        <v>11</v>
      </c>
      <c r="M49" s="7">
        <v>68.272999999999996</v>
      </c>
      <c r="N49" s="7" t="s">
        <v>11</v>
      </c>
      <c r="O49" s="7">
        <v>68.462000000000003</v>
      </c>
      <c r="P49" s="7" t="s">
        <v>11</v>
      </c>
      <c r="Q49" s="8" t="s">
        <v>11</v>
      </c>
      <c r="R49" s="8" t="s">
        <v>12</v>
      </c>
    </row>
    <row r="50" spans="1:18" ht="15" thickBot="1" x14ac:dyDescent="0.4">
      <c r="A50" s="14">
        <v>191</v>
      </c>
      <c r="B50" s="71" t="s">
        <v>36</v>
      </c>
      <c r="C50" s="32" t="s">
        <v>14</v>
      </c>
      <c r="D50" s="32" t="s">
        <v>26</v>
      </c>
      <c r="E50" s="16">
        <v>68.903000000000006</v>
      </c>
      <c r="F50" s="16" t="s">
        <v>11</v>
      </c>
      <c r="G50" s="16">
        <v>65.460999999999999</v>
      </c>
      <c r="H50" s="7" t="s">
        <v>11</v>
      </c>
      <c r="I50" s="16">
        <v>83.314999999999998</v>
      </c>
      <c r="J50" s="16" t="s">
        <v>11</v>
      </c>
      <c r="K50" s="16">
        <v>65.751000000000005</v>
      </c>
      <c r="L50" s="16" t="s">
        <v>11</v>
      </c>
      <c r="M50" s="16">
        <v>66.209999999999994</v>
      </c>
      <c r="N50" s="16" t="s">
        <v>11</v>
      </c>
      <c r="O50" s="16">
        <v>71.981999999999999</v>
      </c>
      <c r="P50" s="16" t="s">
        <v>11</v>
      </c>
      <c r="Q50" s="17" t="s">
        <v>11</v>
      </c>
      <c r="R50" s="17" t="s">
        <v>19</v>
      </c>
    </row>
    <row r="51" spans="1:18" x14ac:dyDescent="0.35">
      <c r="A51" s="10">
        <v>69</v>
      </c>
      <c r="B51" s="70" t="s">
        <v>37</v>
      </c>
      <c r="C51" s="35" t="s">
        <v>7</v>
      </c>
      <c r="D51" s="35" t="s">
        <v>8</v>
      </c>
      <c r="E51" s="11">
        <v>67.113</v>
      </c>
      <c r="F51" s="11" t="s">
        <v>11</v>
      </c>
      <c r="G51" s="11">
        <v>20.963000000000001</v>
      </c>
      <c r="H51" s="7" t="s">
        <v>11</v>
      </c>
      <c r="I51" s="11">
        <v>72.108999999999995</v>
      </c>
      <c r="J51" s="11" t="s">
        <v>11</v>
      </c>
      <c r="K51" s="11">
        <v>12.893000000000001</v>
      </c>
      <c r="L51" s="11" t="s">
        <v>9</v>
      </c>
      <c r="M51" s="11">
        <v>2.5999999999999999E-2</v>
      </c>
      <c r="N51" s="11" t="s">
        <v>10</v>
      </c>
      <c r="O51" s="11">
        <v>72.594999999999999</v>
      </c>
      <c r="P51" s="11" t="s">
        <v>11</v>
      </c>
      <c r="Q51" s="12" t="s">
        <v>11</v>
      </c>
      <c r="R51" s="12" t="s">
        <v>13</v>
      </c>
    </row>
    <row r="52" spans="1:18" ht="15" thickBot="1" x14ac:dyDescent="0.4">
      <c r="A52" s="18">
        <v>159</v>
      </c>
      <c r="B52" s="71" t="s">
        <v>37</v>
      </c>
      <c r="C52" s="32" t="s">
        <v>7</v>
      </c>
      <c r="D52" s="32" t="s">
        <v>8</v>
      </c>
      <c r="E52" s="16">
        <v>56.661000000000001</v>
      </c>
      <c r="F52" s="16" t="s">
        <v>11</v>
      </c>
      <c r="G52" s="16">
        <v>16.45</v>
      </c>
      <c r="H52" s="7" t="s">
        <v>11</v>
      </c>
      <c r="I52" s="16">
        <v>60.244</v>
      </c>
      <c r="J52" s="16" t="s">
        <v>11</v>
      </c>
      <c r="K52" s="16">
        <v>14.878</v>
      </c>
      <c r="L52" s="16" t="s">
        <v>9</v>
      </c>
      <c r="M52" s="16">
        <v>0.216</v>
      </c>
      <c r="N52" s="16" t="s">
        <v>10</v>
      </c>
      <c r="O52" s="16">
        <v>71.171999999999997</v>
      </c>
      <c r="P52" s="16" t="s">
        <v>11</v>
      </c>
      <c r="Q52" s="17" t="s">
        <v>11</v>
      </c>
      <c r="R52" s="17" t="s">
        <v>13</v>
      </c>
    </row>
    <row r="53" spans="1:18" x14ac:dyDescent="0.35">
      <c r="A53" s="10">
        <v>25</v>
      </c>
      <c r="B53" s="70" t="s">
        <v>35</v>
      </c>
      <c r="C53" s="35" t="s">
        <v>7</v>
      </c>
      <c r="D53" s="35" t="s">
        <v>8</v>
      </c>
      <c r="E53" s="11">
        <v>74.634</v>
      </c>
      <c r="F53" s="11" t="s">
        <v>11</v>
      </c>
      <c r="G53" s="11">
        <v>57.722999999999999</v>
      </c>
      <c r="H53" s="7" t="s">
        <v>11</v>
      </c>
      <c r="I53" s="11">
        <v>78.099000000000004</v>
      </c>
      <c r="J53" s="11" t="s">
        <v>11</v>
      </c>
      <c r="K53" s="11">
        <v>71.39</v>
      </c>
      <c r="L53" s="11" t="s">
        <v>11</v>
      </c>
      <c r="M53" s="11">
        <v>7.5839999999999996</v>
      </c>
      <c r="N53" s="11" t="s">
        <v>10</v>
      </c>
      <c r="O53" s="11">
        <v>70.448999999999998</v>
      </c>
      <c r="P53" s="11" t="s">
        <v>11</v>
      </c>
      <c r="Q53" s="12" t="s">
        <v>11</v>
      </c>
      <c r="R53" s="12" t="s">
        <v>19</v>
      </c>
    </row>
    <row r="54" spans="1:18" x14ac:dyDescent="0.35">
      <c r="A54" s="3">
        <v>67</v>
      </c>
      <c r="B54" s="70" t="s">
        <v>35</v>
      </c>
      <c r="C54" s="26" t="s">
        <v>7</v>
      </c>
      <c r="D54" s="26" t="s">
        <v>8</v>
      </c>
      <c r="E54" s="7">
        <v>74.183000000000007</v>
      </c>
      <c r="F54" s="7" t="s">
        <v>11</v>
      </c>
      <c r="G54" s="7">
        <v>56.076000000000001</v>
      </c>
      <c r="H54" s="7" t="s">
        <v>11</v>
      </c>
      <c r="I54" s="7">
        <v>77.903000000000006</v>
      </c>
      <c r="J54" s="7" t="s">
        <v>11</v>
      </c>
      <c r="K54" s="7">
        <v>66.046999999999997</v>
      </c>
      <c r="L54" s="7" t="s">
        <v>11</v>
      </c>
      <c r="M54" s="7">
        <v>13.522</v>
      </c>
      <c r="N54" s="7" t="s">
        <v>9</v>
      </c>
      <c r="O54" s="7">
        <v>69.304000000000002</v>
      </c>
      <c r="P54" s="7" t="s">
        <v>11</v>
      </c>
      <c r="Q54" s="8" t="s">
        <v>11</v>
      </c>
      <c r="R54" s="8" t="s">
        <v>16</v>
      </c>
    </row>
    <row r="55" spans="1:18" x14ac:dyDescent="0.35">
      <c r="A55" s="3">
        <v>165</v>
      </c>
      <c r="B55" s="70" t="s">
        <v>35</v>
      </c>
      <c r="C55" s="26" t="s">
        <v>7</v>
      </c>
      <c r="D55" s="26" t="s">
        <v>8</v>
      </c>
      <c r="E55" s="7">
        <v>56.195999999999998</v>
      </c>
      <c r="F55" s="7" t="s">
        <v>11</v>
      </c>
      <c r="G55" s="7">
        <v>58.058</v>
      </c>
      <c r="H55" s="7" t="s">
        <v>11</v>
      </c>
      <c r="I55" s="7">
        <v>78.897999999999996</v>
      </c>
      <c r="J55" s="7" t="s">
        <v>11</v>
      </c>
      <c r="K55" s="7">
        <v>65.007999999999996</v>
      </c>
      <c r="L55" s="7" t="s">
        <v>11</v>
      </c>
      <c r="M55" s="7">
        <v>8.6189999999999998</v>
      </c>
      <c r="N55" s="7" t="s">
        <v>10</v>
      </c>
      <c r="O55" s="7">
        <v>71.108000000000004</v>
      </c>
      <c r="P55" s="7" t="s">
        <v>11</v>
      </c>
      <c r="Q55" s="8" t="s">
        <v>11</v>
      </c>
      <c r="R55" s="8" t="s">
        <v>12</v>
      </c>
    </row>
    <row r="56" spans="1:18" ht="15" thickBot="1" x14ac:dyDescent="0.4">
      <c r="A56" s="18">
        <v>188</v>
      </c>
      <c r="B56" s="71" t="s">
        <v>35</v>
      </c>
      <c r="C56" s="32" t="s">
        <v>7</v>
      </c>
      <c r="D56" s="32" t="s">
        <v>8</v>
      </c>
      <c r="E56" s="16">
        <v>48.31</v>
      </c>
      <c r="F56" s="16" t="s">
        <v>11</v>
      </c>
      <c r="G56" s="16">
        <v>62.06</v>
      </c>
      <c r="H56" s="7" t="s">
        <v>11</v>
      </c>
      <c r="I56" s="16">
        <v>79.356999999999999</v>
      </c>
      <c r="J56" s="16" t="s">
        <v>11</v>
      </c>
      <c r="K56" s="16">
        <v>66.742000000000004</v>
      </c>
      <c r="L56" s="16" t="s">
        <v>11</v>
      </c>
      <c r="M56" s="16">
        <v>12.579000000000001</v>
      </c>
      <c r="N56" s="16" t="s">
        <v>9</v>
      </c>
      <c r="O56" s="16">
        <v>74.271000000000001</v>
      </c>
      <c r="P56" s="16" t="s">
        <v>11</v>
      </c>
      <c r="Q56" s="17" t="s">
        <v>11</v>
      </c>
      <c r="R56" s="17" t="s">
        <v>19</v>
      </c>
    </row>
    <row r="57" spans="1:18" x14ac:dyDescent="0.35">
      <c r="A57" s="10">
        <v>44</v>
      </c>
      <c r="B57" s="70" t="s">
        <v>38</v>
      </c>
      <c r="C57" s="35" t="s">
        <v>14</v>
      </c>
      <c r="D57" s="35" t="s">
        <v>26</v>
      </c>
      <c r="E57" s="11">
        <v>77.796000000000006</v>
      </c>
      <c r="F57" s="11" t="s">
        <v>11</v>
      </c>
      <c r="G57" s="11">
        <v>26.12</v>
      </c>
      <c r="H57" s="7" t="s">
        <v>11</v>
      </c>
      <c r="I57" s="11">
        <v>66.174000000000007</v>
      </c>
      <c r="J57" s="11" t="s">
        <v>11</v>
      </c>
      <c r="K57" s="11">
        <v>59.695999999999998</v>
      </c>
      <c r="L57" s="11" t="s">
        <v>11</v>
      </c>
      <c r="M57" s="11">
        <v>4.84</v>
      </c>
      <c r="N57" s="11" t="s">
        <v>10</v>
      </c>
      <c r="O57" s="11">
        <v>74.38</v>
      </c>
      <c r="P57" s="11" t="s">
        <v>11</v>
      </c>
      <c r="Q57" s="12" t="s">
        <v>11</v>
      </c>
      <c r="R57" s="12" t="s">
        <v>12</v>
      </c>
    </row>
    <row r="58" spans="1:18" x14ac:dyDescent="0.35">
      <c r="A58" s="3">
        <v>164</v>
      </c>
      <c r="B58" s="69" t="s">
        <v>38</v>
      </c>
      <c r="C58" s="26" t="s">
        <v>14</v>
      </c>
      <c r="D58" s="26" t="s">
        <v>26</v>
      </c>
      <c r="E58" s="7">
        <v>37.817999999999998</v>
      </c>
      <c r="F58" s="7" t="s">
        <v>11</v>
      </c>
      <c r="G58" s="7">
        <v>58.606000000000002</v>
      </c>
      <c r="H58" s="7" t="s">
        <v>11</v>
      </c>
      <c r="I58" s="7">
        <v>71.927999999999997</v>
      </c>
      <c r="J58" s="7" t="s">
        <v>11</v>
      </c>
      <c r="K58" s="7">
        <v>67.438999999999993</v>
      </c>
      <c r="L58" s="7" t="s">
        <v>11</v>
      </c>
      <c r="M58" s="7">
        <v>0.307</v>
      </c>
      <c r="N58" s="7" t="s">
        <v>10</v>
      </c>
      <c r="O58" s="7">
        <v>74.451999999999998</v>
      </c>
      <c r="P58" s="7" t="s">
        <v>11</v>
      </c>
      <c r="Q58" s="8" t="s">
        <v>11</v>
      </c>
      <c r="R58" s="8" t="s">
        <v>19</v>
      </c>
    </row>
    <row r="59" spans="1:18" ht="15" thickBot="1" x14ac:dyDescent="0.4">
      <c r="A59" s="25">
        <v>212</v>
      </c>
      <c r="B59" s="77" t="s">
        <v>38</v>
      </c>
      <c r="C59" s="45" t="s">
        <v>14</v>
      </c>
      <c r="D59" s="45" t="s">
        <v>26</v>
      </c>
      <c r="E59" s="16">
        <v>17.268000000000001</v>
      </c>
      <c r="F59" s="16" t="s">
        <v>9</v>
      </c>
      <c r="G59" s="16">
        <v>57.148000000000003</v>
      </c>
      <c r="H59" s="7" t="s">
        <v>11</v>
      </c>
      <c r="I59" s="16">
        <v>66.456000000000003</v>
      </c>
      <c r="J59" s="16" t="s">
        <v>11</v>
      </c>
      <c r="K59" s="16">
        <v>60.167999999999999</v>
      </c>
      <c r="L59" s="16" t="s">
        <v>11</v>
      </c>
      <c r="M59" s="16">
        <v>1.39</v>
      </c>
      <c r="N59" s="16" t="s">
        <v>10</v>
      </c>
      <c r="O59" s="16">
        <v>70.427999999999997</v>
      </c>
      <c r="P59" s="16" t="s">
        <v>11</v>
      </c>
      <c r="Q59" s="17" t="s">
        <v>11</v>
      </c>
      <c r="R59" s="17" t="s">
        <v>12</v>
      </c>
    </row>
    <row r="60" spans="1:18" x14ac:dyDescent="0.35">
      <c r="A60" s="13">
        <v>31</v>
      </c>
      <c r="B60" s="70" t="s">
        <v>35</v>
      </c>
      <c r="C60" s="24" t="s">
        <v>14</v>
      </c>
      <c r="D60" s="24" t="s">
        <v>8</v>
      </c>
      <c r="E60" s="11">
        <v>49.651000000000003</v>
      </c>
      <c r="F60" s="11" t="s">
        <v>11</v>
      </c>
      <c r="G60" s="11">
        <v>0.47099999999999997</v>
      </c>
      <c r="H60" s="7" t="s">
        <v>11</v>
      </c>
      <c r="I60" s="11">
        <v>37.283000000000001</v>
      </c>
      <c r="J60" s="11" t="s">
        <v>11</v>
      </c>
      <c r="K60" s="11">
        <v>5.5309999999999997</v>
      </c>
      <c r="L60" s="11" t="s">
        <v>10</v>
      </c>
      <c r="M60" s="11">
        <v>0.186</v>
      </c>
      <c r="N60" s="11" t="s">
        <v>10</v>
      </c>
      <c r="O60" s="11">
        <v>54.383000000000003</v>
      </c>
      <c r="P60" s="11" t="s">
        <v>11</v>
      </c>
      <c r="Q60" s="12" t="s">
        <v>11</v>
      </c>
      <c r="R60" s="12" t="s">
        <v>19</v>
      </c>
    </row>
    <row r="61" spans="1:18" x14ac:dyDescent="0.35">
      <c r="A61" s="2">
        <v>77</v>
      </c>
      <c r="B61" s="70" t="s">
        <v>35</v>
      </c>
      <c r="C61" s="6" t="s">
        <v>14</v>
      </c>
      <c r="D61" s="6" t="s">
        <v>8</v>
      </c>
      <c r="E61" s="7">
        <v>45.457000000000001</v>
      </c>
      <c r="F61" s="7" t="s">
        <v>11</v>
      </c>
      <c r="G61" s="7">
        <v>5.0819999999999999</v>
      </c>
      <c r="H61" s="7" t="s">
        <v>11</v>
      </c>
      <c r="I61" s="7">
        <v>45.756</v>
      </c>
      <c r="J61" s="7" t="s">
        <v>11</v>
      </c>
      <c r="K61" s="7">
        <v>25.777999999999999</v>
      </c>
      <c r="L61" s="7" t="s">
        <v>11</v>
      </c>
      <c r="M61" s="7">
        <v>0.35599999999999998</v>
      </c>
      <c r="N61" s="7" t="s">
        <v>10</v>
      </c>
      <c r="O61" s="7">
        <v>44.646999999999998</v>
      </c>
      <c r="P61" s="7" t="s">
        <v>11</v>
      </c>
      <c r="Q61" s="8" t="s">
        <v>11</v>
      </c>
      <c r="R61" s="8" t="s">
        <v>19</v>
      </c>
    </row>
    <row r="62" spans="1:18" x14ac:dyDescent="0.35">
      <c r="A62" s="2">
        <v>164</v>
      </c>
      <c r="B62" s="70" t="s">
        <v>35</v>
      </c>
      <c r="C62" s="6" t="s">
        <v>14</v>
      </c>
      <c r="D62" s="6" t="s">
        <v>8</v>
      </c>
      <c r="E62" s="7">
        <v>47.881999999999998</v>
      </c>
      <c r="F62" s="7" t="s">
        <v>11</v>
      </c>
      <c r="G62" s="7">
        <v>1.3660000000000001</v>
      </c>
      <c r="H62" s="7" t="s">
        <v>11</v>
      </c>
      <c r="I62" s="7">
        <v>43.957999999999998</v>
      </c>
      <c r="J62" s="7" t="s">
        <v>11</v>
      </c>
      <c r="K62" s="7">
        <v>35.851999999999997</v>
      </c>
      <c r="L62" s="7" t="s">
        <v>11</v>
      </c>
      <c r="M62" s="7">
        <v>0</v>
      </c>
      <c r="N62" s="7" t="s">
        <v>10</v>
      </c>
      <c r="O62" s="7">
        <v>49.164000000000001</v>
      </c>
      <c r="P62" s="7" t="s">
        <v>11</v>
      </c>
      <c r="Q62" s="8" t="s">
        <v>11</v>
      </c>
      <c r="R62" s="8" t="s">
        <v>13</v>
      </c>
    </row>
    <row r="63" spans="1:18" x14ac:dyDescent="0.35">
      <c r="A63" s="2">
        <v>182</v>
      </c>
      <c r="B63" s="70" t="s">
        <v>35</v>
      </c>
      <c r="C63" s="6" t="s">
        <v>14</v>
      </c>
      <c r="D63" s="6" t="s">
        <v>8</v>
      </c>
      <c r="E63" s="7">
        <v>40.628999999999998</v>
      </c>
      <c r="F63" s="7" t="s">
        <v>11</v>
      </c>
      <c r="G63" s="7">
        <v>0.70499999999999996</v>
      </c>
      <c r="H63" s="7" t="s">
        <v>11</v>
      </c>
      <c r="I63" s="7">
        <v>40.432000000000002</v>
      </c>
      <c r="J63" s="7" t="s">
        <v>11</v>
      </c>
      <c r="K63" s="7">
        <v>32.658999999999999</v>
      </c>
      <c r="L63" s="7" t="s">
        <v>11</v>
      </c>
      <c r="M63" s="7">
        <v>0.82399999999999995</v>
      </c>
      <c r="N63" s="7" t="s">
        <v>10</v>
      </c>
      <c r="O63" s="7">
        <v>45.006</v>
      </c>
      <c r="P63" s="7" t="s">
        <v>11</v>
      </c>
      <c r="Q63" s="8" t="s">
        <v>11</v>
      </c>
      <c r="R63" s="8" t="s">
        <v>12</v>
      </c>
    </row>
    <row r="64" spans="1:18" ht="15" thickBot="1" x14ac:dyDescent="0.4">
      <c r="A64" s="20">
        <v>229</v>
      </c>
      <c r="B64" s="71" t="s">
        <v>35</v>
      </c>
      <c r="C64" s="37" t="s">
        <v>14</v>
      </c>
      <c r="D64" s="37" t="s">
        <v>8</v>
      </c>
      <c r="E64" s="16">
        <v>39.424999999999997</v>
      </c>
      <c r="F64" s="16" t="s">
        <v>11</v>
      </c>
      <c r="G64" s="16">
        <v>2.8000000000000001E-2</v>
      </c>
      <c r="H64" s="7" t="s">
        <v>11</v>
      </c>
      <c r="I64" s="16">
        <v>38.284999999999997</v>
      </c>
      <c r="J64" s="16" t="s">
        <v>11</v>
      </c>
      <c r="K64" s="16">
        <v>30.084</v>
      </c>
      <c r="L64" s="16" t="s">
        <v>11</v>
      </c>
      <c r="M64" s="16">
        <v>0</v>
      </c>
      <c r="N64" s="16" t="s">
        <v>10</v>
      </c>
      <c r="O64" s="16">
        <v>47.945</v>
      </c>
      <c r="P64" s="16" t="s">
        <v>11</v>
      </c>
      <c r="Q64" s="17" t="s">
        <v>11</v>
      </c>
      <c r="R64" s="17" t="s">
        <v>13</v>
      </c>
    </row>
    <row r="65" spans="1:18" x14ac:dyDescent="0.35">
      <c r="A65" s="21">
        <v>58</v>
      </c>
      <c r="B65" s="70" t="s">
        <v>35</v>
      </c>
      <c r="C65" s="35" t="s">
        <v>14</v>
      </c>
      <c r="D65" s="36" t="s">
        <v>8</v>
      </c>
      <c r="E65" s="11">
        <v>69.123999999999995</v>
      </c>
      <c r="F65" s="11" t="s">
        <v>11</v>
      </c>
      <c r="G65" s="11">
        <v>60.591000000000001</v>
      </c>
      <c r="H65" s="7" t="s">
        <v>11</v>
      </c>
      <c r="I65" s="11">
        <v>76.686000000000007</v>
      </c>
      <c r="J65" s="11" t="s">
        <v>11</v>
      </c>
      <c r="K65" s="11">
        <v>70.266000000000005</v>
      </c>
      <c r="L65" s="11" t="s">
        <v>11</v>
      </c>
      <c r="M65" s="11">
        <v>31.411999999999999</v>
      </c>
      <c r="N65" s="11" t="s">
        <v>11</v>
      </c>
      <c r="O65" s="11">
        <v>64.096999999999994</v>
      </c>
      <c r="P65" s="11" t="s">
        <v>11</v>
      </c>
      <c r="Q65" s="12" t="s">
        <v>11</v>
      </c>
      <c r="R65" s="12" t="s">
        <v>18</v>
      </c>
    </row>
    <row r="66" spans="1:18" ht="15" thickBot="1" x14ac:dyDescent="0.4">
      <c r="A66" s="18">
        <v>186</v>
      </c>
      <c r="B66" s="71" t="s">
        <v>35</v>
      </c>
      <c r="C66" s="32" t="s">
        <v>14</v>
      </c>
      <c r="D66" s="32" t="s">
        <v>8</v>
      </c>
      <c r="E66" s="16">
        <v>70.409000000000006</v>
      </c>
      <c r="F66" s="16" t="s">
        <v>11</v>
      </c>
      <c r="G66" s="16">
        <v>10.581</v>
      </c>
      <c r="H66" s="7" t="s">
        <v>11</v>
      </c>
      <c r="I66" s="16">
        <v>69.013999999999996</v>
      </c>
      <c r="J66" s="16" t="s">
        <v>11</v>
      </c>
      <c r="K66" s="16">
        <v>39.725000000000001</v>
      </c>
      <c r="L66" s="16" t="s">
        <v>11</v>
      </c>
      <c r="M66" s="16">
        <v>0.57599999999999996</v>
      </c>
      <c r="N66" s="16" t="s">
        <v>10</v>
      </c>
      <c r="O66" s="16">
        <v>70.991</v>
      </c>
      <c r="P66" s="16" t="s">
        <v>11</v>
      </c>
      <c r="Q66" s="17" t="s">
        <v>11</v>
      </c>
      <c r="R66" s="17" t="s">
        <v>13</v>
      </c>
    </row>
    <row r="67" spans="1:18" x14ac:dyDescent="0.35">
      <c r="A67" s="10">
        <v>69</v>
      </c>
      <c r="B67" s="70" t="s">
        <v>37</v>
      </c>
      <c r="C67" s="35" t="s">
        <v>7</v>
      </c>
      <c r="D67" s="35" t="s">
        <v>8</v>
      </c>
      <c r="E67" s="11">
        <v>72.066000000000003</v>
      </c>
      <c r="F67" s="11" t="s">
        <v>11</v>
      </c>
      <c r="G67" s="11">
        <v>42.648000000000003</v>
      </c>
      <c r="H67" s="7" t="s">
        <v>11</v>
      </c>
      <c r="I67" s="11">
        <v>73.382000000000005</v>
      </c>
      <c r="J67" s="11" t="s">
        <v>11</v>
      </c>
      <c r="K67" s="11">
        <v>55.603999999999999</v>
      </c>
      <c r="L67" s="11" t="s">
        <v>11</v>
      </c>
      <c r="M67" s="11">
        <v>0.29799999999999999</v>
      </c>
      <c r="N67" s="11" t="s">
        <v>10</v>
      </c>
      <c r="O67" s="11">
        <v>73.468999999999994</v>
      </c>
      <c r="P67" s="11" t="s">
        <v>11</v>
      </c>
      <c r="Q67" s="12" t="s">
        <v>11</v>
      </c>
      <c r="R67" s="12" t="s">
        <v>16</v>
      </c>
    </row>
    <row r="68" spans="1:18" x14ac:dyDescent="0.35">
      <c r="A68" s="1">
        <v>89</v>
      </c>
      <c r="B68" s="70" t="s">
        <v>37</v>
      </c>
      <c r="C68" s="27" t="s">
        <v>7</v>
      </c>
      <c r="D68" s="26" t="s">
        <v>8</v>
      </c>
      <c r="E68" s="7">
        <v>60.970999999999997</v>
      </c>
      <c r="F68" s="7" t="s">
        <v>11</v>
      </c>
      <c r="G68" s="7">
        <v>64.123000000000005</v>
      </c>
      <c r="H68" s="7" t="s">
        <v>11</v>
      </c>
      <c r="I68" s="7">
        <v>78.272000000000006</v>
      </c>
      <c r="J68" s="7" t="s">
        <v>11</v>
      </c>
      <c r="K68" s="7">
        <v>69.474999999999994</v>
      </c>
      <c r="L68" s="7" t="s">
        <v>11</v>
      </c>
      <c r="M68" s="7">
        <v>17.346</v>
      </c>
      <c r="N68" s="7" t="s">
        <v>9</v>
      </c>
      <c r="O68" s="7">
        <v>70.191000000000003</v>
      </c>
      <c r="P68" s="7" t="s">
        <v>11</v>
      </c>
      <c r="Q68" s="8" t="s">
        <v>11</v>
      </c>
      <c r="R68" s="8" t="s">
        <v>15</v>
      </c>
    </row>
    <row r="69" spans="1:18" ht="15" thickBot="1" x14ac:dyDescent="0.4">
      <c r="A69" s="18">
        <v>214</v>
      </c>
      <c r="B69" s="71" t="s">
        <v>37</v>
      </c>
      <c r="C69" s="32" t="s">
        <v>7</v>
      </c>
      <c r="D69" s="32" t="s">
        <v>8</v>
      </c>
      <c r="E69" s="16">
        <v>42.579000000000001</v>
      </c>
      <c r="F69" s="16" t="s">
        <v>11</v>
      </c>
      <c r="G69" s="16">
        <v>50.530999999999999</v>
      </c>
      <c r="H69" s="7" t="s">
        <v>11</v>
      </c>
      <c r="I69" s="16">
        <v>71.69</v>
      </c>
      <c r="J69" s="16" t="s">
        <v>11</v>
      </c>
      <c r="K69" s="16">
        <v>61.348999999999997</v>
      </c>
      <c r="L69" s="16" t="s">
        <v>11</v>
      </c>
      <c r="M69" s="16">
        <v>6.9189999999999996</v>
      </c>
      <c r="N69" s="16" t="s">
        <v>10</v>
      </c>
      <c r="O69" s="16">
        <v>67.007999999999996</v>
      </c>
      <c r="P69" s="16" t="s">
        <v>11</v>
      </c>
      <c r="Q69" s="17" t="s">
        <v>11</v>
      </c>
      <c r="R69" s="17" t="s">
        <v>19</v>
      </c>
    </row>
    <row r="70" spans="1:18" x14ac:dyDescent="0.35">
      <c r="A70" s="33">
        <v>31</v>
      </c>
      <c r="B70" s="70" t="s">
        <v>37</v>
      </c>
      <c r="C70" s="34" t="s">
        <v>7</v>
      </c>
      <c r="D70" s="34" t="s">
        <v>26</v>
      </c>
      <c r="E70" s="29">
        <v>73.501000000000005</v>
      </c>
      <c r="F70" s="29" t="s">
        <v>11</v>
      </c>
      <c r="G70" s="29">
        <v>52.814</v>
      </c>
      <c r="H70" s="7" t="s">
        <v>11</v>
      </c>
      <c r="I70" s="29">
        <v>77.855000000000004</v>
      </c>
      <c r="J70" s="29" t="s">
        <v>11</v>
      </c>
      <c r="K70" s="29">
        <v>65.088999999999999</v>
      </c>
      <c r="L70" s="29" t="s">
        <v>11</v>
      </c>
      <c r="M70" s="29">
        <v>3.4689999999999999</v>
      </c>
      <c r="N70" s="29" t="s">
        <v>10</v>
      </c>
      <c r="O70" s="29">
        <v>70.409000000000006</v>
      </c>
      <c r="P70" s="29" t="s">
        <v>11</v>
      </c>
      <c r="Q70" s="30" t="s">
        <v>11</v>
      </c>
      <c r="R70" s="30" t="s">
        <v>16</v>
      </c>
    </row>
    <row r="71" spans="1:18" x14ac:dyDescent="0.35">
      <c r="A71" s="3">
        <v>61</v>
      </c>
      <c r="B71" s="70" t="s">
        <v>37</v>
      </c>
      <c r="C71" s="26" t="s">
        <v>7</v>
      </c>
      <c r="D71" s="26" t="s">
        <v>26</v>
      </c>
      <c r="E71" s="7">
        <v>75.308000000000007</v>
      </c>
      <c r="F71" s="7" t="s">
        <v>11</v>
      </c>
      <c r="G71" s="7">
        <v>38.673999999999999</v>
      </c>
      <c r="H71" s="7" t="s">
        <v>11</v>
      </c>
      <c r="I71" s="7">
        <v>63.134</v>
      </c>
      <c r="J71" s="7" t="s">
        <v>11</v>
      </c>
      <c r="K71" s="7">
        <v>43.722999999999999</v>
      </c>
      <c r="L71" s="7" t="s">
        <v>11</v>
      </c>
      <c r="M71" s="7">
        <v>0</v>
      </c>
      <c r="N71" s="7" t="s">
        <v>10</v>
      </c>
      <c r="O71" s="7">
        <v>72.257000000000005</v>
      </c>
      <c r="P71" s="7" t="s">
        <v>11</v>
      </c>
      <c r="Q71" s="8" t="s">
        <v>11</v>
      </c>
      <c r="R71" s="8" t="s">
        <v>16</v>
      </c>
    </row>
    <row r="72" spans="1:18" ht="15" thickBot="1" x14ac:dyDescent="0.4">
      <c r="A72" s="18">
        <v>160</v>
      </c>
      <c r="B72" s="71" t="s">
        <v>37</v>
      </c>
      <c r="C72" s="44" t="s">
        <v>7</v>
      </c>
      <c r="D72" s="44" t="s">
        <v>26</v>
      </c>
      <c r="E72" s="16">
        <v>64.144000000000005</v>
      </c>
      <c r="F72" s="16" t="s">
        <v>11</v>
      </c>
      <c r="G72" s="16">
        <v>7.649</v>
      </c>
      <c r="H72" s="7" t="s">
        <v>11</v>
      </c>
      <c r="I72" s="16">
        <v>78.085999999999999</v>
      </c>
      <c r="J72" s="16" t="s">
        <v>11</v>
      </c>
      <c r="K72" s="16">
        <v>31.966999999999999</v>
      </c>
      <c r="L72" s="16" t="s">
        <v>11</v>
      </c>
      <c r="M72" s="16">
        <v>0.93400000000000005</v>
      </c>
      <c r="N72" s="16" t="s">
        <v>10</v>
      </c>
      <c r="O72" s="16">
        <v>69.501000000000005</v>
      </c>
      <c r="P72" s="16" t="s">
        <v>11</v>
      </c>
      <c r="Q72" s="17" t="s">
        <v>11</v>
      </c>
      <c r="R72" s="17" t="s">
        <v>13</v>
      </c>
    </row>
    <row r="73" spans="1:18" x14ac:dyDescent="0.35">
      <c r="A73" s="13">
        <v>24</v>
      </c>
      <c r="B73" s="73" t="s">
        <v>36</v>
      </c>
      <c r="C73" s="24" t="s">
        <v>14</v>
      </c>
      <c r="D73" s="49" t="s">
        <v>26</v>
      </c>
      <c r="E73" s="46">
        <v>68.302000000000007</v>
      </c>
      <c r="F73" s="29" t="s">
        <v>11</v>
      </c>
      <c r="G73" s="29">
        <v>67.468999999999994</v>
      </c>
      <c r="H73" s="7" t="s">
        <v>11</v>
      </c>
      <c r="I73" s="29">
        <v>68.775000000000006</v>
      </c>
      <c r="J73" s="29" t="s">
        <v>11</v>
      </c>
      <c r="K73" s="29">
        <v>73.41</v>
      </c>
      <c r="L73" s="29" t="s">
        <v>11</v>
      </c>
      <c r="M73" s="29">
        <v>2.0169999999999999</v>
      </c>
      <c r="N73" s="29" t="s">
        <v>10</v>
      </c>
      <c r="O73" s="29">
        <v>75.369</v>
      </c>
      <c r="P73" s="29" t="s">
        <v>11</v>
      </c>
      <c r="Q73" s="30" t="s">
        <v>11</v>
      </c>
      <c r="R73" s="12" t="s">
        <v>19</v>
      </c>
    </row>
    <row r="74" spans="1:18" x14ac:dyDescent="0.35">
      <c r="A74" s="2">
        <v>57</v>
      </c>
      <c r="B74" s="73" t="s">
        <v>36</v>
      </c>
      <c r="C74" s="6" t="s">
        <v>14</v>
      </c>
      <c r="D74" s="28" t="s">
        <v>26</v>
      </c>
      <c r="E74" s="47">
        <v>57.844999999999999</v>
      </c>
      <c r="F74" s="7" t="s">
        <v>11</v>
      </c>
      <c r="G74" s="7">
        <v>57.924999999999997</v>
      </c>
      <c r="H74" s="7" t="s">
        <v>11</v>
      </c>
      <c r="I74" s="7">
        <v>57.704000000000001</v>
      </c>
      <c r="J74" s="7" t="s">
        <v>11</v>
      </c>
      <c r="K74" s="7">
        <v>63.31</v>
      </c>
      <c r="L74" s="7" t="s">
        <v>11</v>
      </c>
      <c r="M74" s="7">
        <v>0.51200000000000001</v>
      </c>
      <c r="N74" s="7" t="s">
        <v>10</v>
      </c>
      <c r="O74" s="7">
        <v>71.718999999999994</v>
      </c>
      <c r="P74" s="7" t="s">
        <v>11</v>
      </c>
      <c r="Q74" s="8" t="s">
        <v>11</v>
      </c>
      <c r="R74" s="8" t="s">
        <v>13</v>
      </c>
    </row>
    <row r="75" spans="1:18" x14ac:dyDescent="0.35">
      <c r="A75" s="2">
        <v>77</v>
      </c>
      <c r="B75" s="73" t="s">
        <v>36</v>
      </c>
      <c r="C75" s="6" t="s">
        <v>14</v>
      </c>
      <c r="D75" s="28" t="s">
        <v>26</v>
      </c>
      <c r="E75" s="47">
        <v>52.024000000000001</v>
      </c>
      <c r="F75" s="7" t="s">
        <v>11</v>
      </c>
      <c r="G75" s="7">
        <v>48.902000000000001</v>
      </c>
      <c r="H75" s="7" t="s">
        <v>11</v>
      </c>
      <c r="I75" s="7">
        <v>42.448999999999998</v>
      </c>
      <c r="J75" s="7" t="s">
        <v>11</v>
      </c>
      <c r="K75" s="7">
        <v>43.813000000000002</v>
      </c>
      <c r="L75" s="7" t="s">
        <v>11</v>
      </c>
      <c r="M75" s="7">
        <v>0.74399999999999999</v>
      </c>
      <c r="N75" s="7" t="s">
        <v>10</v>
      </c>
      <c r="O75" s="7">
        <v>69.308999999999997</v>
      </c>
      <c r="P75" s="7" t="s">
        <v>11</v>
      </c>
      <c r="Q75" s="8" t="s">
        <v>11</v>
      </c>
      <c r="R75" s="8" t="s">
        <v>13</v>
      </c>
    </row>
    <row r="76" spans="1:18" x14ac:dyDescent="0.35">
      <c r="A76" s="2">
        <v>138</v>
      </c>
      <c r="B76" s="73" t="s">
        <v>36</v>
      </c>
      <c r="C76" s="6" t="s">
        <v>14</v>
      </c>
      <c r="D76" s="6" t="s">
        <v>26</v>
      </c>
      <c r="E76" s="47">
        <v>33.835999999999999</v>
      </c>
      <c r="F76" s="7" t="s">
        <v>11</v>
      </c>
      <c r="G76" s="7">
        <v>45.423000000000002</v>
      </c>
      <c r="H76" s="7" t="s">
        <v>11</v>
      </c>
      <c r="I76" s="7">
        <v>45.021000000000001</v>
      </c>
      <c r="J76" s="7" t="s">
        <v>11</v>
      </c>
      <c r="K76" s="7">
        <v>12.007</v>
      </c>
      <c r="L76" s="7" t="s">
        <v>9</v>
      </c>
      <c r="M76" s="7">
        <v>3.7559999999999998</v>
      </c>
      <c r="N76" s="7" t="s">
        <v>10</v>
      </c>
      <c r="O76" s="7">
        <v>64.265000000000001</v>
      </c>
      <c r="P76" s="7" t="s">
        <v>11</v>
      </c>
      <c r="Q76" s="8" t="s">
        <v>11</v>
      </c>
      <c r="R76" s="8" t="s">
        <v>13</v>
      </c>
    </row>
    <row r="77" spans="1:18" ht="15" thickBot="1" x14ac:dyDescent="0.4">
      <c r="A77" s="39">
        <v>151</v>
      </c>
      <c r="B77" s="76" t="s">
        <v>36</v>
      </c>
      <c r="C77" s="40" t="s">
        <v>14</v>
      </c>
      <c r="D77" s="40" t="s">
        <v>26</v>
      </c>
      <c r="E77" s="48">
        <v>27.324000000000002</v>
      </c>
      <c r="F77" s="16" t="s">
        <v>9</v>
      </c>
      <c r="G77" s="16">
        <v>45.436</v>
      </c>
      <c r="H77" s="7" t="s">
        <v>11</v>
      </c>
      <c r="I77" s="16">
        <v>38.137999999999998</v>
      </c>
      <c r="J77" s="16" t="s">
        <v>11</v>
      </c>
      <c r="K77" s="16">
        <v>18.167999999999999</v>
      </c>
      <c r="L77" s="16" t="s">
        <v>9</v>
      </c>
      <c r="M77" s="16">
        <v>2.3199999999999998</v>
      </c>
      <c r="N77" s="16" t="s">
        <v>10</v>
      </c>
      <c r="O77" s="16">
        <v>62.968000000000004</v>
      </c>
      <c r="P77" s="16" t="s">
        <v>11</v>
      </c>
      <c r="Q77" s="17" t="s">
        <v>11</v>
      </c>
      <c r="R77" s="17" t="s">
        <v>13</v>
      </c>
    </row>
    <row r="78" spans="1:18" x14ac:dyDescent="0.35">
      <c r="A78" s="50">
        <v>21</v>
      </c>
      <c r="B78" s="73" t="s">
        <v>39</v>
      </c>
      <c r="C78" s="24" t="s">
        <v>14</v>
      </c>
      <c r="D78" s="24" t="s">
        <v>26</v>
      </c>
      <c r="E78" s="11">
        <v>62.369</v>
      </c>
      <c r="F78" s="11" t="s">
        <v>11</v>
      </c>
      <c r="G78" s="11">
        <v>47.072000000000003</v>
      </c>
      <c r="H78" s="7" t="s">
        <v>11</v>
      </c>
      <c r="I78" s="11">
        <v>57.94</v>
      </c>
      <c r="J78" s="11" t="s">
        <v>11</v>
      </c>
      <c r="K78" s="11">
        <v>50.451000000000001</v>
      </c>
      <c r="L78" s="11" t="s">
        <v>11</v>
      </c>
      <c r="M78" s="11">
        <v>0.61599999999999999</v>
      </c>
      <c r="N78" s="11" t="s">
        <v>10</v>
      </c>
      <c r="O78" s="11">
        <v>68.013999999999996</v>
      </c>
      <c r="P78" s="11" t="s">
        <v>11</v>
      </c>
      <c r="Q78" s="12" t="s">
        <v>11</v>
      </c>
      <c r="R78" s="12" t="s">
        <v>19</v>
      </c>
    </row>
    <row r="79" spans="1:18" x14ac:dyDescent="0.35">
      <c r="A79" s="51">
        <v>60</v>
      </c>
      <c r="B79" s="73" t="s">
        <v>39</v>
      </c>
      <c r="C79" s="6" t="s">
        <v>14</v>
      </c>
      <c r="D79" s="6" t="s">
        <v>26</v>
      </c>
      <c r="E79" s="7">
        <v>49.765999999999998</v>
      </c>
      <c r="F79" s="7" t="s">
        <v>11</v>
      </c>
      <c r="G79" s="7">
        <v>49.783999999999999</v>
      </c>
      <c r="H79" s="7" t="s">
        <v>11</v>
      </c>
      <c r="I79" s="7">
        <v>49.408999999999999</v>
      </c>
      <c r="J79" s="7" t="s">
        <v>11</v>
      </c>
      <c r="K79" s="7">
        <v>53.264000000000003</v>
      </c>
      <c r="L79" s="7" t="s">
        <v>11</v>
      </c>
      <c r="M79" s="7">
        <v>1.4019999999999999</v>
      </c>
      <c r="N79" s="7" t="s">
        <v>10</v>
      </c>
      <c r="O79" s="7">
        <v>67.373999999999995</v>
      </c>
      <c r="P79" s="7" t="s">
        <v>11</v>
      </c>
      <c r="Q79" s="8" t="s">
        <v>11</v>
      </c>
      <c r="R79" s="8" t="s">
        <v>12</v>
      </c>
    </row>
    <row r="80" spans="1:18" x14ac:dyDescent="0.35">
      <c r="A80" s="51">
        <v>84</v>
      </c>
      <c r="B80" s="73" t="s">
        <v>39</v>
      </c>
      <c r="C80" s="6" t="s">
        <v>14</v>
      </c>
      <c r="D80" s="6" t="s">
        <v>26</v>
      </c>
      <c r="E80" s="7">
        <v>50.707000000000001</v>
      </c>
      <c r="F80" s="7" t="s">
        <v>11</v>
      </c>
      <c r="G80" s="7">
        <v>46.719000000000001</v>
      </c>
      <c r="H80" s="7" t="s">
        <v>11</v>
      </c>
      <c r="I80" s="7">
        <v>43.451999999999998</v>
      </c>
      <c r="J80" s="7" t="s">
        <v>11</v>
      </c>
      <c r="K80" s="7">
        <v>49.771999999999998</v>
      </c>
      <c r="L80" s="7" t="s">
        <v>11</v>
      </c>
      <c r="M80" s="7">
        <v>1.6850000000000001</v>
      </c>
      <c r="N80" s="7" t="s">
        <v>10</v>
      </c>
      <c r="O80" s="7">
        <v>62.365000000000002</v>
      </c>
      <c r="P80" s="7" t="s">
        <v>11</v>
      </c>
      <c r="Q80" s="8" t="s">
        <v>11</v>
      </c>
      <c r="R80" s="8" t="s">
        <v>13</v>
      </c>
    </row>
    <row r="81" spans="1:18" x14ac:dyDescent="0.35">
      <c r="A81" s="51">
        <v>95</v>
      </c>
      <c r="B81" s="73" t="s">
        <v>39</v>
      </c>
      <c r="C81" s="6" t="s">
        <v>14</v>
      </c>
      <c r="D81" s="28" t="s">
        <v>26</v>
      </c>
      <c r="E81" s="7">
        <v>35.642000000000003</v>
      </c>
      <c r="F81" s="7" t="s">
        <v>11</v>
      </c>
      <c r="G81" s="7">
        <v>43.051000000000002</v>
      </c>
      <c r="H81" s="7" t="s">
        <v>11</v>
      </c>
      <c r="I81" s="7">
        <v>47.53</v>
      </c>
      <c r="J81" s="7" t="s">
        <v>11</v>
      </c>
      <c r="K81" s="7">
        <v>46.43</v>
      </c>
      <c r="L81" s="7" t="s">
        <v>11</v>
      </c>
      <c r="M81" s="7">
        <v>1</v>
      </c>
      <c r="N81" s="7" t="s">
        <v>10</v>
      </c>
      <c r="O81" s="7">
        <v>54.241</v>
      </c>
      <c r="P81" s="7" t="s">
        <v>11</v>
      </c>
      <c r="Q81" s="8" t="s">
        <v>11</v>
      </c>
      <c r="R81" s="8" t="s">
        <v>13</v>
      </c>
    </row>
    <row r="82" spans="1:18" x14ac:dyDescent="0.35">
      <c r="A82" s="51">
        <v>155</v>
      </c>
      <c r="B82" s="73" t="s">
        <v>39</v>
      </c>
      <c r="C82" s="26" t="s">
        <v>14</v>
      </c>
      <c r="D82" s="6" t="s">
        <v>26</v>
      </c>
      <c r="E82" s="7">
        <v>48.456000000000003</v>
      </c>
      <c r="F82" s="7" t="s">
        <v>11</v>
      </c>
      <c r="G82" s="7">
        <v>42.665999999999997</v>
      </c>
      <c r="H82" s="7" t="s">
        <v>11</v>
      </c>
      <c r="I82" s="7">
        <v>51.712000000000003</v>
      </c>
      <c r="J82" s="7" t="s">
        <v>11</v>
      </c>
      <c r="K82" s="7">
        <v>21.631</v>
      </c>
      <c r="L82" s="7" t="s">
        <v>11</v>
      </c>
      <c r="M82" s="7">
        <v>3.38</v>
      </c>
      <c r="N82" s="7" t="s">
        <v>10</v>
      </c>
      <c r="O82" s="7">
        <v>64.05</v>
      </c>
      <c r="P82" s="7" t="s">
        <v>11</v>
      </c>
      <c r="Q82" s="8" t="s">
        <v>11</v>
      </c>
      <c r="R82" s="8" t="s">
        <v>13</v>
      </c>
    </row>
    <row r="83" spans="1:18" x14ac:dyDescent="0.35">
      <c r="A83" s="52">
        <v>195</v>
      </c>
      <c r="B83" s="73" t="s">
        <v>39</v>
      </c>
      <c r="C83" s="26" t="s">
        <v>14</v>
      </c>
      <c r="D83" s="26" t="s">
        <v>26</v>
      </c>
      <c r="E83" s="7">
        <v>37.347000000000001</v>
      </c>
      <c r="F83" s="7" t="s">
        <v>11</v>
      </c>
      <c r="G83" s="7">
        <v>41.959000000000003</v>
      </c>
      <c r="H83" s="7" t="s">
        <v>11</v>
      </c>
      <c r="I83" s="7">
        <v>46.417000000000002</v>
      </c>
      <c r="J83" s="7" t="s">
        <v>11</v>
      </c>
      <c r="K83" s="7">
        <v>11.736000000000001</v>
      </c>
      <c r="L83" s="7" t="s">
        <v>9</v>
      </c>
      <c r="M83" s="7">
        <v>2.3479999999999999</v>
      </c>
      <c r="N83" s="7" t="s">
        <v>10</v>
      </c>
      <c r="O83" s="7">
        <v>66.66</v>
      </c>
      <c r="P83" s="7" t="s">
        <v>11</v>
      </c>
      <c r="Q83" s="8" t="s">
        <v>11</v>
      </c>
      <c r="R83" s="8" t="s">
        <v>13</v>
      </c>
    </row>
    <row r="84" spans="1:18" ht="15" thickBot="1" x14ac:dyDescent="0.4">
      <c r="A84" s="53">
        <v>218</v>
      </c>
      <c r="B84" s="76" t="s">
        <v>39</v>
      </c>
      <c r="C84" s="32" t="s">
        <v>14</v>
      </c>
      <c r="D84" s="32" t="s">
        <v>26</v>
      </c>
      <c r="E84" s="16">
        <v>34.274000000000001</v>
      </c>
      <c r="F84" s="16" t="s">
        <v>11</v>
      </c>
      <c r="G84" s="16">
        <v>40.006</v>
      </c>
      <c r="H84" s="7" t="s">
        <v>11</v>
      </c>
      <c r="I84" s="16">
        <v>45.917000000000002</v>
      </c>
      <c r="J84" s="16" t="s">
        <v>11</v>
      </c>
      <c r="K84" s="16">
        <v>7.8620000000000001</v>
      </c>
      <c r="L84" s="16" t="s">
        <v>10</v>
      </c>
      <c r="M84" s="16">
        <v>1.1759999999999999</v>
      </c>
      <c r="N84" s="16" t="s">
        <v>10</v>
      </c>
      <c r="O84" s="16">
        <v>64.576999999999998</v>
      </c>
      <c r="P84" s="16" t="s">
        <v>11</v>
      </c>
      <c r="Q84" s="17" t="s">
        <v>11</v>
      </c>
      <c r="R84" s="17" t="s">
        <v>13</v>
      </c>
    </row>
    <row r="85" spans="1:18" x14ac:dyDescent="0.35">
      <c r="A85" s="54">
        <v>44</v>
      </c>
      <c r="B85" s="70" t="s">
        <v>30</v>
      </c>
      <c r="C85" s="35" t="s">
        <v>7</v>
      </c>
      <c r="D85" s="35" t="s">
        <v>8</v>
      </c>
      <c r="E85" s="11">
        <v>49.917999999999999</v>
      </c>
      <c r="F85" s="11" t="s">
        <v>11</v>
      </c>
      <c r="G85" s="11">
        <v>0.90900000000000003</v>
      </c>
      <c r="H85" s="7" t="s">
        <v>11</v>
      </c>
      <c r="I85" s="11">
        <v>9.7439999999999998</v>
      </c>
      <c r="J85" s="11" t="s">
        <v>10</v>
      </c>
      <c r="K85" s="11">
        <v>0.45300000000000001</v>
      </c>
      <c r="L85" s="11" t="s">
        <v>10</v>
      </c>
      <c r="M85" s="11">
        <v>0.252</v>
      </c>
      <c r="N85" s="11" t="s">
        <v>10</v>
      </c>
      <c r="O85" s="11">
        <v>70.423000000000002</v>
      </c>
      <c r="P85" s="11" t="s">
        <v>11</v>
      </c>
      <c r="Q85" s="12" t="s">
        <v>11</v>
      </c>
      <c r="R85" s="12" t="s">
        <v>13</v>
      </c>
    </row>
    <row r="86" spans="1:18" ht="15" thickBot="1" x14ac:dyDescent="0.4">
      <c r="A86" s="53">
        <v>190</v>
      </c>
      <c r="B86" s="71" t="s">
        <v>30</v>
      </c>
      <c r="C86" s="32" t="s">
        <v>7</v>
      </c>
      <c r="D86" s="32" t="s">
        <v>8</v>
      </c>
      <c r="E86" s="16">
        <v>8.5869999999999997</v>
      </c>
      <c r="F86" s="16" t="s">
        <v>10</v>
      </c>
      <c r="G86" s="16">
        <v>5.7000000000000002E-2</v>
      </c>
      <c r="H86" s="7" t="s">
        <v>11</v>
      </c>
      <c r="I86" s="16">
        <v>12.736000000000001</v>
      </c>
      <c r="J86" s="16" t="s">
        <v>10</v>
      </c>
      <c r="K86" s="16">
        <v>0.41</v>
      </c>
      <c r="L86" s="16" t="s">
        <v>10</v>
      </c>
      <c r="M86" s="16">
        <v>0.26300000000000001</v>
      </c>
      <c r="N86" s="16" t="s">
        <v>10</v>
      </c>
      <c r="O86" s="16">
        <v>71.917000000000002</v>
      </c>
      <c r="P86" s="16" t="s">
        <v>11</v>
      </c>
      <c r="Q86" s="17" t="s">
        <v>10</v>
      </c>
      <c r="R86" s="17" t="s">
        <v>13</v>
      </c>
    </row>
    <row r="87" spans="1:18" x14ac:dyDescent="0.35">
      <c r="A87" s="13">
        <v>32</v>
      </c>
      <c r="B87" s="73" t="s">
        <v>36</v>
      </c>
      <c r="C87" s="55" t="s">
        <v>14</v>
      </c>
      <c r="D87" s="24" t="s">
        <v>26</v>
      </c>
      <c r="E87" s="11">
        <v>73.688000000000002</v>
      </c>
      <c r="F87" s="11" t="s">
        <v>11</v>
      </c>
      <c r="G87" s="11">
        <v>70.808000000000007</v>
      </c>
      <c r="H87" s="7" t="s">
        <v>11</v>
      </c>
      <c r="I87" s="11">
        <v>80.453999999999994</v>
      </c>
      <c r="J87" s="11" t="s">
        <v>11</v>
      </c>
      <c r="K87" s="11">
        <v>66.826999999999998</v>
      </c>
      <c r="L87" s="11" t="s">
        <v>11</v>
      </c>
      <c r="M87" s="11">
        <v>38.953000000000003</v>
      </c>
      <c r="N87" s="11" t="s">
        <v>11</v>
      </c>
      <c r="O87" s="11">
        <v>68.831000000000003</v>
      </c>
      <c r="P87" s="11" t="s">
        <v>11</v>
      </c>
      <c r="Q87" s="12" t="s">
        <v>11</v>
      </c>
      <c r="R87" s="12" t="s">
        <v>18</v>
      </c>
    </row>
    <row r="88" spans="1:18" x14ac:dyDescent="0.35">
      <c r="A88" s="2">
        <v>102</v>
      </c>
      <c r="B88" s="73" t="s">
        <v>36</v>
      </c>
      <c r="C88" s="56" t="s">
        <v>14</v>
      </c>
      <c r="D88" s="6" t="s">
        <v>26</v>
      </c>
      <c r="E88" s="7">
        <v>74.683999999999997</v>
      </c>
      <c r="F88" s="7" t="s">
        <v>11</v>
      </c>
      <c r="G88" s="7">
        <v>71.358999999999995</v>
      </c>
      <c r="H88" s="7" t="s">
        <v>11</v>
      </c>
      <c r="I88" s="7">
        <v>80.564999999999998</v>
      </c>
      <c r="J88" s="7" t="s">
        <v>11</v>
      </c>
      <c r="K88" s="7">
        <v>65.888000000000005</v>
      </c>
      <c r="L88" s="7" t="s">
        <v>11</v>
      </c>
      <c r="M88" s="7">
        <v>45.99</v>
      </c>
      <c r="N88" s="7" t="s">
        <v>11</v>
      </c>
      <c r="O88" s="7">
        <v>71.183999999999997</v>
      </c>
      <c r="P88" s="7" t="s">
        <v>11</v>
      </c>
      <c r="Q88" s="8" t="s">
        <v>11</v>
      </c>
      <c r="R88" s="8" t="s">
        <v>16</v>
      </c>
    </row>
    <row r="89" spans="1:18" x14ac:dyDescent="0.35">
      <c r="A89" s="2">
        <v>120</v>
      </c>
      <c r="B89" s="73" t="s">
        <v>36</v>
      </c>
      <c r="C89" s="56" t="s">
        <v>14</v>
      </c>
      <c r="D89" s="6" t="s">
        <v>26</v>
      </c>
      <c r="E89" s="7">
        <v>74.435000000000002</v>
      </c>
      <c r="F89" s="7" t="s">
        <v>11</v>
      </c>
      <c r="G89" s="7">
        <v>71.796999999999997</v>
      </c>
      <c r="H89" s="7" t="s">
        <v>11</v>
      </c>
      <c r="I89" s="7">
        <v>83.117999999999995</v>
      </c>
      <c r="J89" s="7" t="s">
        <v>11</v>
      </c>
      <c r="K89" s="7">
        <v>53.353999999999999</v>
      </c>
      <c r="L89" s="7" t="s">
        <v>11</v>
      </c>
      <c r="M89" s="7">
        <v>45.48</v>
      </c>
      <c r="N89" s="7" t="s">
        <v>11</v>
      </c>
      <c r="O89" s="7">
        <v>73.668999999999997</v>
      </c>
      <c r="P89" s="7" t="s">
        <v>11</v>
      </c>
      <c r="Q89" s="8" t="s">
        <v>11</v>
      </c>
      <c r="R89" s="8" t="s">
        <v>19</v>
      </c>
    </row>
    <row r="90" spans="1:18" x14ac:dyDescent="0.35">
      <c r="A90" s="2">
        <v>164</v>
      </c>
      <c r="B90" s="73" t="s">
        <v>36</v>
      </c>
      <c r="C90" s="56" t="s">
        <v>14</v>
      </c>
      <c r="D90" s="6" t="s">
        <v>26</v>
      </c>
      <c r="E90" s="7">
        <v>63.902000000000001</v>
      </c>
      <c r="F90" s="7" t="s">
        <v>11</v>
      </c>
      <c r="G90" s="7">
        <v>66.587000000000003</v>
      </c>
      <c r="H90" s="7" t="s">
        <v>11</v>
      </c>
      <c r="I90" s="7">
        <v>82.816999999999993</v>
      </c>
      <c r="J90" s="7" t="s">
        <v>11</v>
      </c>
      <c r="K90" s="7">
        <v>74.31</v>
      </c>
      <c r="L90" s="7" t="s">
        <v>11</v>
      </c>
      <c r="M90" s="7">
        <v>13.743</v>
      </c>
      <c r="N90" s="7" t="s">
        <v>9</v>
      </c>
      <c r="O90" s="7">
        <v>74.33</v>
      </c>
      <c r="P90" s="7" t="s">
        <v>11</v>
      </c>
      <c r="Q90" s="8" t="s">
        <v>11</v>
      </c>
      <c r="R90" s="8" t="s">
        <v>19</v>
      </c>
    </row>
    <row r="91" spans="1:18" x14ac:dyDescent="0.35">
      <c r="A91" s="2">
        <v>181</v>
      </c>
      <c r="B91" s="73" t="s">
        <v>36</v>
      </c>
      <c r="C91" s="56" t="s">
        <v>14</v>
      </c>
      <c r="D91" s="6" t="s">
        <v>26</v>
      </c>
      <c r="E91" s="7">
        <v>55.103999999999999</v>
      </c>
      <c r="F91" s="7" t="s">
        <v>11</v>
      </c>
      <c r="G91" s="7">
        <v>66.697000000000003</v>
      </c>
      <c r="H91" s="7" t="s">
        <v>11</v>
      </c>
      <c r="I91" s="7">
        <v>74.293999999999997</v>
      </c>
      <c r="J91" s="7" t="s">
        <v>11</v>
      </c>
      <c r="K91" s="7">
        <v>65.765000000000001</v>
      </c>
      <c r="L91" s="7" t="s">
        <v>11</v>
      </c>
      <c r="M91" s="7">
        <v>21.7</v>
      </c>
      <c r="N91" s="7" t="s">
        <v>11</v>
      </c>
      <c r="O91" s="7">
        <v>71.932000000000002</v>
      </c>
      <c r="P91" s="7" t="s">
        <v>11</v>
      </c>
      <c r="Q91" s="8" t="s">
        <v>11</v>
      </c>
      <c r="R91" s="8" t="s">
        <v>16</v>
      </c>
    </row>
    <row r="92" spans="1:18" ht="15" thickBot="1" x14ac:dyDescent="0.4">
      <c r="A92" s="18">
        <v>230</v>
      </c>
      <c r="B92" s="76" t="s">
        <v>36</v>
      </c>
      <c r="C92" s="32" t="s">
        <v>14</v>
      </c>
      <c r="D92" s="32" t="s">
        <v>26</v>
      </c>
      <c r="E92" s="16">
        <v>46.372</v>
      </c>
      <c r="F92" s="16" t="s">
        <v>11</v>
      </c>
      <c r="G92" s="16">
        <v>64.182000000000002</v>
      </c>
      <c r="H92" s="7" t="s">
        <v>11</v>
      </c>
      <c r="I92" s="16">
        <v>74.040999999999997</v>
      </c>
      <c r="J92" s="16" t="s">
        <v>11</v>
      </c>
      <c r="K92" s="16">
        <v>60.887</v>
      </c>
      <c r="L92" s="16" t="s">
        <v>11</v>
      </c>
      <c r="M92" s="16">
        <v>27.67</v>
      </c>
      <c r="N92" s="16" t="s">
        <v>11</v>
      </c>
      <c r="O92" s="16">
        <v>72.506</v>
      </c>
      <c r="P92" s="16" t="s">
        <v>11</v>
      </c>
      <c r="Q92" s="17" t="s">
        <v>11</v>
      </c>
      <c r="R92" s="17" t="s">
        <v>19</v>
      </c>
    </row>
    <row r="93" spans="1:18" x14ac:dyDescent="0.35">
      <c r="A93" s="21">
        <v>20</v>
      </c>
      <c r="B93" s="75" t="s">
        <v>33</v>
      </c>
      <c r="C93" s="36" t="s">
        <v>7</v>
      </c>
      <c r="D93" s="36" t="s">
        <v>8</v>
      </c>
      <c r="E93" s="11">
        <v>54.406999999999996</v>
      </c>
      <c r="F93" s="11" t="s">
        <v>11</v>
      </c>
      <c r="G93" s="11">
        <v>61.515000000000001</v>
      </c>
      <c r="H93" s="7" t="s">
        <v>11</v>
      </c>
      <c r="I93" s="11">
        <v>39.520000000000003</v>
      </c>
      <c r="J93" s="11" t="s">
        <v>11</v>
      </c>
      <c r="K93" s="11">
        <v>73.429000000000002</v>
      </c>
      <c r="L93" s="11" t="s">
        <v>11</v>
      </c>
      <c r="M93" s="11">
        <v>1.9019999999999999</v>
      </c>
      <c r="N93" s="11" t="s">
        <v>10</v>
      </c>
      <c r="O93" s="11">
        <v>70.004999999999995</v>
      </c>
      <c r="P93" s="11" t="s">
        <v>11</v>
      </c>
      <c r="Q93" s="12" t="s">
        <v>11</v>
      </c>
      <c r="R93" s="12" t="s">
        <v>16</v>
      </c>
    </row>
    <row r="94" spans="1:18" x14ac:dyDescent="0.35">
      <c r="A94" s="1">
        <v>90</v>
      </c>
      <c r="B94" s="75" t="s">
        <v>33</v>
      </c>
      <c r="C94" s="27" t="s">
        <v>7</v>
      </c>
      <c r="D94" s="27" t="s">
        <v>8</v>
      </c>
      <c r="E94" s="7">
        <v>59.834000000000003</v>
      </c>
      <c r="F94" s="7" t="s">
        <v>11</v>
      </c>
      <c r="G94" s="7">
        <v>58.828000000000003</v>
      </c>
      <c r="H94" s="7" t="s">
        <v>11</v>
      </c>
      <c r="I94" s="7">
        <v>68.430000000000007</v>
      </c>
      <c r="J94" s="7" t="s">
        <v>11</v>
      </c>
      <c r="K94" s="7">
        <v>72.225999999999999</v>
      </c>
      <c r="L94" s="7" t="s">
        <v>11</v>
      </c>
      <c r="M94" s="7">
        <v>9.5920000000000005</v>
      </c>
      <c r="N94" s="7" t="s">
        <v>10</v>
      </c>
      <c r="O94" s="7">
        <v>70.036000000000001</v>
      </c>
      <c r="P94" s="7" t="s">
        <v>11</v>
      </c>
      <c r="Q94" s="8" t="s">
        <v>11</v>
      </c>
      <c r="R94" s="8" t="s">
        <v>19</v>
      </c>
    </row>
    <row r="95" spans="1:18" x14ac:dyDescent="0.35">
      <c r="A95" s="1">
        <v>149</v>
      </c>
      <c r="B95" s="75" t="s">
        <v>33</v>
      </c>
      <c r="C95" s="27" t="s">
        <v>7</v>
      </c>
      <c r="D95" s="27" t="s">
        <v>8</v>
      </c>
      <c r="E95" s="7">
        <v>47.268999999999998</v>
      </c>
      <c r="F95" s="7" t="s">
        <v>11</v>
      </c>
      <c r="G95" s="7">
        <v>59.981000000000002</v>
      </c>
      <c r="H95" s="7" t="s">
        <v>11</v>
      </c>
      <c r="I95" s="7">
        <v>63.884</v>
      </c>
      <c r="J95" s="7" t="s">
        <v>11</v>
      </c>
      <c r="K95" s="7">
        <v>69.412999999999997</v>
      </c>
      <c r="L95" s="7" t="s">
        <v>11</v>
      </c>
      <c r="M95" s="7">
        <v>12.638</v>
      </c>
      <c r="N95" s="7" t="s">
        <v>9</v>
      </c>
      <c r="O95" s="7">
        <v>69.891000000000005</v>
      </c>
      <c r="P95" s="7" t="s">
        <v>11</v>
      </c>
      <c r="Q95" s="8" t="s">
        <v>11</v>
      </c>
      <c r="R95" s="8" t="s">
        <v>12</v>
      </c>
    </row>
    <row r="96" spans="1:18" ht="15" thickBot="1" x14ac:dyDescent="0.4">
      <c r="A96" s="18">
        <v>177</v>
      </c>
      <c r="B96" s="74" t="s">
        <v>33</v>
      </c>
      <c r="C96" s="32" t="s">
        <v>7</v>
      </c>
      <c r="D96" s="32" t="s">
        <v>8</v>
      </c>
      <c r="E96" s="16">
        <v>47.765999999999998</v>
      </c>
      <c r="F96" s="16" t="s">
        <v>11</v>
      </c>
      <c r="G96" s="16">
        <v>65.611999999999995</v>
      </c>
      <c r="H96" s="7" t="s">
        <v>11</v>
      </c>
      <c r="I96" s="16">
        <v>69.227000000000004</v>
      </c>
      <c r="J96" s="16" t="s">
        <v>11</v>
      </c>
      <c r="K96" s="16">
        <v>70.463999999999999</v>
      </c>
      <c r="L96" s="16" t="s">
        <v>11</v>
      </c>
      <c r="M96" s="16">
        <v>10.365</v>
      </c>
      <c r="N96" s="16" t="s">
        <v>9</v>
      </c>
      <c r="O96" s="16">
        <v>70.885000000000005</v>
      </c>
      <c r="P96" s="16" t="s">
        <v>11</v>
      </c>
      <c r="Q96" s="17" t="s">
        <v>11</v>
      </c>
      <c r="R96" s="17" t="s">
        <v>12</v>
      </c>
    </row>
    <row r="97" spans="1:18" x14ac:dyDescent="0.35">
      <c r="A97" s="10">
        <v>34</v>
      </c>
      <c r="B97" s="70" t="s">
        <v>40</v>
      </c>
      <c r="C97" s="35" t="s">
        <v>7</v>
      </c>
      <c r="D97" s="35" t="s">
        <v>8</v>
      </c>
      <c r="E97" s="11">
        <v>70.572000000000003</v>
      </c>
      <c r="F97" s="11" t="s">
        <v>11</v>
      </c>
      <c r="G97" s="11">
        <v>60.171999999999997</v>
      </c>
      <c r="H97" s="7" t="s">
        <v>11</v>
      </c>
      <c r="I97" s="11">
        <v>53.207999999999998</v>
      </c>
      <c r="J97" s="11" t="s">
        <v>11</v>
      </c>
      <c r="K97" s="11">
        <v>69.150999999999996</v>
      </c>
      <c r="L97" s="11" t="s">
        <v>11</v>
      </c>
      <c r="M97" s="11">
        <v>2.9</v>
      </c>
      <c r="N97" s="11" t="s">
        <v>10</v>
      </c>
      <c r="O97" s="11">
        <v>73.628</v>
      </c>
      <c r="P97" s="11" t="s">
        <v>11</v>
      </c>
      <c r="Q97" s="12" t="s">
        <v>11</v>
      </c>
      <c r="R97" s="12" t="s">
        <v>18</v>
      </c>
    </row>
    <row r="98" spans="1:18" ht="15" thickBot="1" x14ac:dyDescent="0.4">
      <c r="A98" s="18">
        <v>150</v>
      </c>
      <c r="B98" s="71" t="s">
        <v>40</v>
      </c>
      <c r="C98" s="32" t="s">
        <v>7</v>
      </c>
      <c r="D98" s="32" t="s">
        <v>8</v>
      </c>
      <c r="E98" s="16">
        <v>63.207999999999998</v>
      </c>
      <c r="F98" s="16" t="s">
        <v>11</v>
      </c>
      <c r="G98" s="16">
        <v>49.984999999999999</v>
      </c>
      <c r="H98" s="7" t="s">
        <v>11</v>
      </c>
      <c r="I98" s="16">
        <v>42.389000000000003</v>
      </c>
      <c r="J98" s="16" t="s">
        <v>11</v>
      </c>
      <c r="K98" s="16">
        <v>57.033999999999999</v>
      </c>
      <c r="L98" s="16" t="s">
        <v>11</v>
      </c>
      <c r="M98" s="16">
        <v>0.436</v>
      </c>
      <c r="N98" s="16" t="s">
        <v>10</v>
      </c>
      <c r="O98" s="16">
        <v>77.376999999999995</v>
      </c>
      <c r="P98" s="16" t="s">
        <v>11</v>
      </c>
      <c r="Q98" s="17" t="s">
        <v>11</v>
      </c>
      <c r="R98" s="17" t="s">
        <v>19</v>
      </c>
    </row>
    <row r="99" spans="1:18" x14ac:dyDescent="0.35">
      <c r="A99" s="21">
        <v>89</v>
      </c>
      <c r="B99" s="70" t="s">
        <v>35</v>
      </c>
      <c r="C99" s="35" t="s">
        <v>7</v>
      </c>
      <c r="D99" s="36" t="s">
        <v>8</v>
      </c>
      <c r="E99" s="11">
        <v>77.037999999999997</v>
      </c>
      <c r="F99" s="11" t="s">
        <v>11</v>
      </c>
      <c r="G99" s="11">
        <v>46.448</v>
      </c>
      <c r="H99" s="7" t="s">
        <v>11</v>
      </c>
      <c r="I99" s="11">
        <v>58.345999999999997</v>
      </c>
      <c r="J99" s="11" t="s">
        <v>11</v>
      </c>
      <c r="K99" s="11">
        <v>52.84</v>
      </c>
      <c r="L99" s="11" t="s">
        <v>11</v>
      </c>
      <c r="M99" s="11">
        <v>0.252</v>
      </c>
      <c r="N99" s="11" t="s">
        <v>10</v>
      </c>
      <c r="O99" s="11">
        <v>78.912000000000006</v>
      </c>
      <c r="P99" s="11" t="s">
        <v>11</v>
      </c>
      <c r="Q99" s="12" t="s">
        <v>11</v>
      </c>
      <c r="R99" s="12" t="s">
        <v>12</v>
      </c>
    </row>
    <row r="100" spans="1:18" ht="15" thickBot="1" x14ac:dyDescent="0.4">
      <c r="A100" s="18">
        <v>181</v>
      </c>
      <c r="B100" s="71" t="s">
        <v>35</v>
      </c>
      <c r="C100" s="32" t="s">
        <v>7</v>
      </c>
      <c r="D100" s="32" t="s">
        <v>8</v>
      </c>
      <c r="E100" s="16">
        <v>72.998000000000005</v>
      </c>
      <c r="F100" s="16" t="s">
        <v>11</v>
      </c>
      <c r="G100" s="16">
        <v>50.932000000000002</v>
      </c>
      <c r="H100" s="7" t="s">
        <v>11</v>
      </c>
      <c r="I100" s="16">
        <v>62.621000000000002</v>
      </c>
      <c r="J100" s="16" t="s">
        <v>11</v>
      </c>
      <c r="K100" s="16">
        <v>53.819000000000003</v>
      </c>
      <c r="L100" s="16" t="s">
        <v>11</v>
      </c>
      <c r="M100" s="16">
        <v>0.28999999999999998</v>
      </c>
      <c r="N100" s="16" t="s">
        <v>10</v>
      </c>
      <c r="O100" s="16">
        <v>77.117000000000004</v>
      </c>
      <c r="P100" s="16" t="s">
        <v>11</v>
      </c>
      <c r="Q100" s="17" t="s">
        <v>11</v>
      </c>
      <c r="R100" s="17" t="s">
        <v>13</v>
      </c>
    </row>
    <row r="101" spans="1:18" x14ac:dyDescent="0.35">
      <c r="A101" s="13">
        <v>84</v>
      </c>
      <c r="B101" s="70" t="s">
        <v>35</v>
      </c>
      <c r="C101" s="24" t="s">
        <v>7</v>
      </c>
      <c r="D101" s="49" t="s">
        <v>8</v>
      </c>
      <c r="E101" s="11">
        <v>50.198999999999998</v>
      </c>
      <c r="F101" s="11" t="s">
        <v>11</v>
      </c>
      <c r="G101" s="11">
        <v>51.347999999999999</v>
      </c>
      <c r="H101" s="7" t="s">
        <v>11</v>
      </c>
      <c r="I101" s="11">
        <v>84.486999999999995</v>
      </c>
      <c r="J101" s="11" t="s">
        <v>11</v>
      </c>
      <c r="K101" s="11">
        <v>72.491</v>
      </c>
      <c r="L101" s="11" t="s">
        <v>11</v>
      </c>
      <c r="M101" s="11">
        <v>0.65700000000000003</v>
      </c>
      <c r="N101" s="11" t="s">
        <v>10</v>
      </c>
      <c r="O101" s="11">
        <v>75.287999999999997</v>
      </c>
      <c r="P101" s="11" t="s">
        <v>11</v>
      </c>
      <c r="Q101" s="12" t="s">
        <v>11</v>
      </c>
      <c r="R101" s="12" t="s">
        <v>16</v>
      </c>
    </row>
    <row r="102" spans="1:18" x14ac:dyDescent="0.35">
      <c r="A102" s="2">
        <v>150</v>
      </c>
      <c r="B102" s="70" t="s">
        <v>35</v>
      </c>
      <c r="C102" s="6" t="s">
        <v>7</v>
      </c>
      <c r="D102" s="6" t="s">
        <v>8</v>
      </c>
      <c r="E102" s="7">
        <v>52.552</v>
      </c>
      <c r="F102" s="7" t="s">
        <v>11</v>
      </c>
      <c r="G102" s="7">
        <v>60.610999999999997</v>
      </c>
      <c r="H102" s="7" t="s">
        <v>11</v>
      </c>
      <c r="I102" s="7">
        <v>81.128</v>
      </c>
      <c r="J102" s="7" t="s">
        <v>11</v>
      </c>
      <c r="K102" s="7">
        <v>68.995000000000005</v>
      </c>
      <c r="L102" s="7" t="s">
        <v>11</v>
      </c>
      <c r="M102" s="7">
        <v>2.0379999999999998</v>
      </c>
      <c r="N102" s="7" t="s">
        <v>10</v>
      </c>
      <c r="O102" s="7">
        <v>75.84</v>
      </c>
      <c r="P102" s="7" t="s">
        <v>11</v>
      </c>
      <c r="Q102" s="8" t="s">
        <v>11</v>
      </c>
      <c r="R102" s="8" t="s">
        <v>12</v>
      </c>
    </row>
    <row r="103" spans="1:18" ht="15" thickBot="1" x14ac:dyDescent="0.4">
      <c r="A103" s="39">
        <v>164</v>
      </c>
      <c r="B103" s="71" t="s">
        <v>35</v>
      </c>
      <c r="C103" s="40" t="s">
        <v>7</v>
      </c>
      <c r="D103" s="40" t="s">
        <v>8</v>
      </c>
      <c r="E103" s="16">
        <v>50.317</v>
      </c>
      <c r="F103" s="16" t="s">
        <v>11</v>
      </c>
      <c r="G103" s="16">
        <v>61.453000000000003</v>
      </c>
      <c r="H103" s="7" t="s">
        <v>11</v>
      </c>
      <c r="I103" s="16">
        <v>82.088999999999999</v>
      </c>
      <c r="J103" s="16" t="s">
        <v>11</v>
      </c>
      <c r="K103" s="16">
        <v>68.299000000000007</v>
      </c>
      <c r="L103" s="16" t="s">
        <v>11</v>
      </c>
      <c r="M103" s="16">
        <v>0.755</v>
      </c>
      <c r="N103" s="16" t="s">
        <v>10</v>
      </c>
      <c r="O103" s="16">
        <v>74.004000000000005</v>
      </c>
      <c r="P103" s="16" t="s">
        <v>11</v>
      </c>
      <c r="Q103" s="17" t="s">
        <v>11</v>
      </c>
      <c r="R103" s="17" t="s">
        <v>12</v>
      </c>
    </row>
    <row r="104" spans="1:18" ht="15" thickBot="1" x14ac:dyDescent="0.4">
      <c r="A104" s="57">
        <v>158</v>
      </c>
      <c r="B104" s="79" t="s">
        <v>41</v>
      </c>
      <c r="C104" s="58" t="s">
        <v>20</v>
      </c>
      <c r="D104" s="58" t="s">
        <v>8</v>
      </c>
      <c r="E104" s="22">
        <v>58.822000000000003</v>
      </c>
      <c r="F104" s="22" t="s">
        <v>11</v>
      </c>
      <c r="G104" s="22">
        <v>6.7</v>
      </c>
      <c r="H104" s="7" t="s">
        <v>11</v>
      </c>
      <c r="I104" s="22">
        <v>66.644999999999996</v>
      </c>
      <c r="J104" s="22" t="s">
        <v>11</v>
      </c>
      <c r="K104" s="22">
        <v>6.0529999999999999</v>
      </c>
      <c r="L104" s="22" t="s">
        <v>10</v>
      </c>
      <c r="M104" s="22">
        <v>0.35399999999999998</v>
      </c>
      <c r="N104" s="22" t="s">
        <v>10</v>
      </c>
      <c r="O104" s="22">
        <v>77.450999999999993</v>
      </c>
      <c r="P104" s="22" t="s">
        <v>11</v>
      </c>
      <c r="Q104" s="23" t="s">
        <v>11</v>
      </c>
      <c r="R104" s="23" t="s">
        <v>13</v>
      </c>
    </row>
    <row r="105" spans="1:18" x14ac:dyDescent="0.35">
      <c r="A105" s="10">
        <v>64</v>
      </c>
      <c r="B105" s="70" t="s">
        <v>32</v>
      </c>
      <c r="C105" s="35" t="s">
        <v>7</v>
      </c>
      <c r="D105" s="35" t="s">
        <v>8</v>
      </c>
      <c r="E105" s="11">
        <v>78.977999999999994</v>
      </c>
      <c r="F105" s="11" t="s">
        <v>11</v>
      </c>
      <c r="G105" s="11">
        <v>67.486000000000004</v>
      </c>
      <c r="H105" s="7" t="s">
        <v>11</v>
      </c>
      <c r="I105" s="11">
        <v>85.236999999999995</v>
      </c>
      <c r="J105" s="11" t="s">
        <v>11</v>
      </c>
      <c r="K105" s="11">
        <v>78.244</v>
      </c>
      <c r="L105" s="11" t="s">
        <v>11</v>
      </c>
      <c r="M105" s="11">
        <v>4.3810000000000002</v>
      </c>
      <c r="N105" s="11" t="s">
        <v>10</v>
      </c>
      <c r="O105" s="11">
        <v>75.412999999999997</v>
      </c>
      <c r="P105" s="11" t="s">
        <v>11</v>
      </c>
      <c r="Q105" s="12" t="s">
        <v>11</v>
      </c>
      <c r="R105" s="12" t="s">
        <v>15</v>
      </c>
    </row>
    <row r="106" spans="1:18" x14ac:dyDescent="0.35">
      <c r="A106" s="3">
        <v>178</v>
      </c>
      <c r="B106" s="70" t="s">
        <v>32</v>
      </c>
      <c r="C106" s="26" t="s">
        <v>7</v>
      </c>
      <c r="D106" s="26" t="s">
        <v>8</v>
      </c>
      <c r="E106" s="7">
        <v>69.034000000000006</v>
      </c>
      <c r="F106" s="7" t="s">
        <v>11</v>
      </c>
      <c r="G106" s="7">
        <v>57.808999999999997</v>
      </c>
      <c r="H106" s="7" t="s">
        <v>11</v>
      </c>
      <c r="I106" s="7">
        <v>74.67</v>
      </c>
      <c r="J106" s="7" t="s">
        <v>11</v>
      </c>
      <c r="K106" s="7">
        <v>70.727000000000004</v>
      </c>
      <c r="L106" s="7" t="s">
        <v>11</v>
      </c>
      <c r="M106" s="7">
        <v>10.090999999999999</v>
      </c>
      <c r="N106" s="7" t="s">
        <v>9</v>
      </c>
      <c r="O106" s="7">
        <v>71.563000000000002</v>
      </c>
      <c r="P106" s="7" t="s">
        <v>11</v>
      </c>
      <c r="Q106" s="8" t="s">
        <v>11</v>
      </c>
      <c r="R106" s="8" t="s">
        <v>19</v>
      </c>
    </row>
    <row r="107" spans="1:18" ht="15" thickBot="1" x14ac:dyDescent="0.4">
      <c r="A107" s="40">
        <v>212</v>
      </c>
      <c r="B107" s="71" t="s">
        <v>32</v>
      </c>
      <c r="C107" s="40" t="s">
        <v>7</v>
      </c>
      <c r="D107" s="40" t="s">
        <v>8</v>
      </c>
      <c r="E107" s="16">
        <v>65.561000000000007</v>
      </c>
      <c r="F107" s="16" t="s">
        <v>11</v>
      </c>
      <c r="G107" s="16">
        <v>54.527000000000001</v>
      </c>
      <c r="H107" s="7" t="s">
        <v>11</v>
      </c>
      <c r="I107" s="16">
        <v>73.748000000000005</v>
      </c>
      <c r="J107" s="16" t="s">
        <v>11</v>
      </c>
      <c r="K107" s="16">
        <v>65.254999999999995</v>
      </c>
      <c r="L107" s="16" t="s">
        <v>11</v>
      </c>
      <c r="M107" s="16">
        <v>8.9090000000000007</v>
      </c>
      <c r="N107" s="16" t="s">
        <v>10</v>
      </c>
      <c r="O107" s="16">
        <v>68.677000000000007</v>
      </c>
      <c r="P107" s="16" t="s">
        <v>11</v>
      </c>
      <c r="Q107" s="17" t="s">
        <v>11</v>
      </c>
      <c r="R107" s="17" t="s">
        <v>19</v>
      </c>
    </row>
    <row r="108" spans="1:18" x14ac:dyDescent="0.35">
      <c r="A108" s="10">
        <v>69</v>
      </c>
      <c r="B108" s="70" t="s">
        <v>28</v>
      </c>
      <c r="C108" s="35" t="s">
        <v>14</v>
      </c>
      <c r="D108" s="35" t="s">
        <v>8</v>
      </c>
      <c r="E108" s="11">
        <v>68.314999999999998</v>
      </c>
      <c r="F108" s="11" t="s">
        <v>11</v>
      </c>
      <c r="G108" s="11">
        <v>29.396999999999998</v>
      </c>
      <c r="H108" s="7" t="s">
        <v>11</v>
      </c>
      <c r="I108" s="11">
        <v>57.966999999999999</v>
      </c>
      <c r="J108" s="11" t="s">
        <v>11</v>
      </c>
      <c r="K108" s="11">
        <v>57.11</v>
      </c>
      <c r="L108" s="11" t="s">
        <v>11</v>
      </c>
      <c r="M108" s="11">
        <v>1.409</v>
      </c>
      <c r="N108" s="11" t="s">
        <v>10</v>
      </c>
      <c r="O108" s="11">
        <v>70.116</v>
      </c>
      <c r="P108" s="11" t="s">
        <v>11</v>
      </c>
      <c r="Q108" s="12" t="s">
        <v>11</v>
      </c>
      <c r="R108" s="12" t="s">
        <v>12</v>
      </c>
    </row>
    <row r="109" spans="1:18" ht="15" thickBot="1" x14ac:dyDescent="0.4">
      <c r="A109" s="18">
        <v>200</v>
      </c>
      <c r="B109" s="71" t="s">
        <v>28</v>
      </c>
      <c r="C109" s="32" t="s">
        <v>14</v>
      </c>
      <c r="D109" s="32" t="s">
        <v>8</v>
      </c>
      <c r="E109" s="16">
        <v>47.459000000000003</v>
      </c>
      <c r="F109" s="16" t="s">
        <v>11</v>
      </c>
      <c r="G109" s="16">
        <v>15.281000000000001</v>
      </c>
      <c r="H109" s="7" t="s">
        <v>11</v>
      </c>
      <c r="I109" s="16">
        <v>54.201000000000001</v>
      </c>
      <c r="J109" s="16" t="s">
        <v>11</v>
      </c>
      <c r="K109" s="16">
        <v>46.927999999999997</v>
      </c>
      <c r="L109" s="16" t="s">
        <v>11</v>
      </c>
      <c r="M109" s="16">
        <v>0.26200000000000001</v>
      </c>
      <c r="N109" s="16" t="s">
        <v>10</v>
      </c>
      <c r="O109" s="16">
        <v>72.763000000000005</v>
      </c>
      <c r="P109" s="16" t="s">
        <v>11</v>
      </c>
      <c r="Q109" s="17" t="s">
        <v>11</v>
      </c>
      <c r="R109" s="17" t="s">
        <v>12</v>
      </c>
    </row>
    <row r="110" spans="1:18" x14ac:dyDescent="0.35">
      <c r="A110" s="21">
        <v>32</v>
      </c>
      <c r="B110" s="75" t="s">
        <v>35</v>
      </c>
      <c r="C110" s="36" t="s">
        <v>14</v>
      </c>
      <c r="D110" s="36" t="s">
        <v>26</v>
      </c>
      <c r="E110" s="11">
        <v>74.546000000000006</v>
      </c>
      <c r="F110" s="11" t="s">
        <v>11</v>
      </c>
      <c r="G110" s="11">
        <v>72.525000000000006</v>
      </c>
      <c r="H110" s="7" t="s">
        <v>11</v>
      </c>
      <c r="I110" s="11">
        <v>80.814999999999998</v>
      </c>
      <c r="J110" s="11" t="s">
        <v>11</v>
      </c>
      <c r="K110" s="11">
        <v>76.56</v>
      </c>
      <c r="L110" s="11" t="s">
        <v>11</v>
      </c>
      <c r="M110" s="11">
        <v>8.6489999999999991</v>
      </c>
      <c r="N110" s="11" t="s">
        <v>10</v>
      </c>
      <c r="O110" s="11">
        <v>73.069000000000003</v>
      </c>
      <c r="P110" s="11" t="s">
        <v>11</v>
      </c>
      <c r="Q110" s="12" t="s">
        <v>11</v>
      </c>
      <c r="R110" s="12" t="s">
        <v>18</v>
      </c>
    </row>
    <row r="111" spans="1:18" x14ac:dyDescent="0.35">
      <c r="A111" s="1">
        <v>116</v>
      </c>
      <c r="B111" s="75" t="s">
        <v>35</v>
      </c>
      <c r="C111" s="27" t="s">
        <v>14</v>
      </c>
      <c r="D111" s="27" t="s">
        <v>26</v>
      </c>
      <c r="E111" s="7">
        <v>65.796000000000006</v>
      </c>
      <c r="F111" s="7" t="s">
        <v>11</v>
      </c>
      <c r="G111" s="7">
        <v>62.151000000000003</v>
      </c>
      <c r="H111" s="7" t="s">
        <v>11</v>
      </c>
      <c r="I111" s="7">
        <v>65.802999999999997</v>
      </c>
      <c r="J111" s="7" t="s">
        <v>11</v>
      </c>
      <c r="K111" s="7">
        <v>63.3</v>
      </c>
      <c r="L111" s="7" t="s">
        <v>11</v>
      </c>
      <c r="M111" s="7">
        <v>1.171</v>
      </c>
      <c r="N111" s="7" t="s">
        <v>10</v>
      </c>
      <c r="O111" s="7">
        <v>69.486999999999995</v>
      </c>
      <c r="P111" s="7" t="s">
        <v>11</v>
      </c>
      <c r="Q111" s="8" t="s">
        <v>11</v>
      </c>
      <c r="R111" s="8" t="s">
        <v>13</v>
      </c>
    </row>
    <row r="112" spans="1:18" x14ac:dyDescent="0.35">
      <c r="A112" s="3">
        <v>175</v>
      </c>
      <c r="B112" s="75" t="s">
        <v>35</v>
      </c>
      <c r="C112" s="26" t="s">
        <v>14</v>
      </c>
      <c r="D112" s="26" t="s">
        <v>26</v>
      </c>
      <c r="E112" s="7">
        <v>51.991999999999997</v>
      </c>
      <c r="F112" s="7" t="s">
        <v>11</v>
      </c>
      <c r="G112" s="7">
        <v>64.126000000000005</v>
      </c>
      <c r="H112" s="7" t="s">
        <v>11</v>
      </c>
      <c r="I112" s="7">
        <v>65.2</v>
      </c>
      <c r="J112" s="7" t="s">
        <v>11</v>
      </c>
      <c r="K112" s="7">
        <v>66.954999999999998</v>
      </c>
      <c r="L112" s="7" t="s">
        <v>11</v>
      </c>
      <c r="M112" s="7">
        <v>2.8769999999999998</v>
      </c>
      <c r="N112" s="7" t="s">
        <v>10</v>
      </c>
      <c r="O112" s="7">
        <v>73.537000000000006</v>
      </c>
      <c r="P112" s="7" t="s">
        <v>11</v>
      </c>
      <c r="Q112" s="8" t="s">
        <v>11</v>
      </c>
      <c r="R112" s="8" t="s">
        <v>13</v>
      </c>
    </row>
    <row r="113" spans="1:18" ht="17" customHeight="1" thickBot="1" x14ac:dyDescent="0.4">
      <c r="A113" s="45">
        <v>207</v>
      </c>
      <c r="B113" s="74" t="s">
        <v>35</v>
      </c>
      <c r="C113" s="43" t="s">
        <v>14</v>
      </c>
      <c r="D113" s="43" t="s">
        <v>26</v>
      </c>
      <c r="E113" s="16">
        <v>39.415999999999997</v>
      </c>
      <c r="F113" s="16" t="s">
        <v>11</v>
      </c>
      <c r="G113" s="16">
        <v>65.72</v>
      </c>
      <c r="H113" s="7" t="s">
        <v>11</v>
      </c>
      <c r="I113" s="16">
        <v>64.543999999999997</v>
      </c>
      <c r="J113" s="16" t="s">
        <v>11</v>
      </c>
      <c r="K113" s="16">
        <v>67.185000000000002</v>
      </c>
      <c r="L113" s="16" t="s">
        <v>11</v>
      </c>
      <c r="M113" s="16">
        <v>2.677</v>
      </c>
      <c r="N113" s="16" t="s">
        <v>10</v>
      </c>
      <c r="O113" s="16">
        <v>73.712000000000003</v>
      </c>
      <c r="P113" s="16" t="s">
        <v>11</v>
      </c>
      <c r="Q113" s="17" t="s">
        <v>11</v>
      </c>
      <c r="R113" s="17" t="s">
        <v>13</v>
      </c>
    </row>
    <row r="114" spans="1:18" x14ac:dyDescent="0.35">
      <c r="A114" s="10">
        <v>79</v>
      </c>
      <c r="B114" s="70" t="s">
        <v>37</v>
      </c>
      <c r="C114" s="35" t="s">
        <v>7</v>
      </c>
      <c r="D114" s="35" t="s">
        <v>8</v>
      </c>
      <c r="E114" s="11">
        <v>65.460999999999999</v>
      </c>
      <c r="F114" s="11" t="s">
        <v>11</v>
      </c>
      <c r="G114" s="11">
        <v>66.078000000000003</v>
      </c>
      <c r="H114" s="7" t="s">
        <v>11</v>
      </c>
      <c r="I114" s="11">
        <v>81.516999999999996</v>
      </c>
      <c r="J114" s="11" t="s">
        <v>11</v>
      </c>
      <c r="K114" s="11">
        <v>75.542000000000002</v>
      </c>
      <c r="L114" s="11" t="s">
        <v>11</v>
      </c>
      <c r="M114" s="11">
        <v>8.1890000000000001</v>
      </c>
      <c r="N114" s="11" t="s">
        <v>10</v>
      </c>
      <c r="O114" s="11">
        <v>73.022000000000006</v>
      </c>
      <c r="P114" s="11" t="s">
        <v>11</v>
      </c>
      <c r="Q114" s="12" t="s">
        <v>11</v>
      </c>
      <c r="R114" s="12" t="s">
        <v>15</v>
      </c>
    </row>
    <row r="115" spans="1:18" x14ac:dyDescent="0.35">
      <c r="A115" s="3">
        <v>123</v>
      </c>
      <c r="B115" s="70" t="s">
        <v>37</v>
      </c>
      <c r="C115" s="26" t="s">
        <v>7</v>
      </c>
      <c r="D115" s="26" t="s">
        <v>8</v>
      </c>
      <c r="E115" s="7">
        <v>60.171999999999997</v>
      </c>
      <c r="F115" s="7" t="s">
        <v>11</v>
      </c>
      <c r="G115" s="7">
        <v>63.127000000000002</v>
      </c>
      <c r="H115" s="7" t="s">
        <v>11</v>
      </c>
      <c r="I115" s="7">
        <v>69.825000000000003</v>
      </c>
      <c r="J115" s="7" t="s">
        <v>11</v>
      </c>
      <c r="K115" s="7">
        <v>66.924999999999997</v>
      </c>
      <c r="L115" s="7" t="s">
        <v>11</v>
      </c>
      <c r="M115" s="7">
        <v>3.5840000000000001</v>
      </c>
      <c r="N115" s="7" t="s">
        <v>10</v>
      </c>
      <c r="O115" s="7">
        <v>71.034000000000006</v>
      </c>
      <c r="P115" s="7" t="s">
        <v>11</v>
      </c>
      <c r="Q115" s="8" t="s">
        <v>11</v>
      </c>
      <c r="R115" s="8" t="s">
        <v>15</v>
      </c>
    </row>
    <row r="116" spans="1:18" x14ac:dyDescent="0.35">
      <c r="A116" s="3">
        <v>165</v>
      </c>
      <c r="B116" s="70" t="s">
        <v>37</v>
      </c>
      <c r="C116" s="26" t="s">
        <v>7</v>
      </c>
      <c r="D116" s="26" t="s">
        <v>8</v>
      </c>
      <c r="E116" s="7">
        <v>56.911000000000001</v>
      </c>
      <c r="F116" s="7" t="s">
        <v>11</v>
      </c>
      <c r="G116" s="7">
        <v>61.773000000000003</v>
      </c>
      <c r="H116" s="7" t="s">
        <v>11</v>
      </c>
      <c r="I116" s="7">
        <v>68.412000000000006</v>
      </c>
      <c r="J116" s="7" t="s">
        <v>11</v>
      </c>
      <c r="K116" s="7">
        <v>65.105000000000004</v>
      </c>
      <c r="L116" s="7" t="s">
        <v>11</v>
      </c>
      <c r="M116" s="7">
        <v>0.30599999999999999</v>
      </c>
      <c r="N116" s="7" t="s">
        <v>10</v>
      </c>
      <c r="O116" s="7">
        <v>67.349999999999994</v>
      </c>
      <c r="P116" s="7" t="s">
        <v>11</v>
      </c>
      <c r="Q116" s="8" t="s">
        <v>11</v>
      </c>
      <c r="R116" s="8" t="s">
        <v>19</v>
      </c>
    </row>
    <row r="117" spans="1:18" ht="15" thickBot="1" x14ac:dyDescent="0.4">
      <c r="A117" s="18">
        <v>190</v>
      </c>
      <c r="B117" s="71" t="s">
        <v>37</v>
      </c>
      <c r="C117" s="32" t="s">
        <v>7</v>
      </c>
      <c r="D117" s="32" t="s">
        <v>8</v>
      </c>
      <c r="E117" s="16">
        <v>57.509</v>
      </c>
      <c r="F117" s="16" t="s">
        <v>11</v>
      </c>
      <c r="G117" s="16">
        <v>62.594999999999999</v>
      </c>
      <c r="H117" s="7" t="s">
        <v>11</v>
      </c>
      <c r="I117" s="16">
        <v>68.224999999999994</v>
      </c>
      <c r="J117" s="16" t="s">
        <v>11</v>
      </c>
      <c r="K117" s="16">
        <v>65.638999999999996</v>
      </c>
      <c r="L117" s="16" t="s">
        <v>11</v>
      </c>
      <c r="M117" s="16">
        <v>1.1020000000000001</v>
      </c>
      <c r="N117" s="16" t="s">
        <v>10</v>
      </c>
      <c r="O117" s="16">
        <v>67.582999999999998</v>
      </c>
      <c r="P117" s="16" t="s">
        <v>11</v>
      </c>
      <c r="Q117" s="17" t="s">
        <v>11</v>
      </c>
      <c r="R117" s="17" t="s">
        <v>19</v>
      </c>
    </row>
    <row r="118" spans="1:18" x14ac:dyDescent="0.35">
      <c r="A118" s="13">
        <v>68</v>
      </c>
      <c r="B118" s="73" t="s">
        <v>28</v>
      </c>
      <c r="C118" s="24" t="s">
        <v>7</v>
      </c>
      <c r="D118" s="24" t="s">
        <v>8</v>
      </c>
      <c r="E118" s="11">
        <v>0.14899999999999999</v>
      </c>
      <c r="F118" s="11" t="s">
        <v>10</v>
      </c>
      <c r="G118" s="11">
        <v>0.20799999999999999</v>
      </c>
      <c r="H118" s="7" t="s">
        <v>11</v>
      </c>
      <c r="I118" s="11">
        <v>0</v>
      </c>
      <c r="J118" s="11" t="s">
        <v>10</v>
      </c>
      <c r="K118" s="11">
        <v>0.123</v>
      </c>
      <c r="L118" s="11" t="s">
        <v>10</v>
      </c>
      <c r="M118" s="11">
        <v>0.19900000000000001</v>
      </c>
      <c r="N118" s="11" t="s">
        <v>10</v>
      </c>
      <c r="O118" s="11">
        <v>61.279000000000003</v>
      </c>
      <c r="P118" s="11" t="s">
        <v>11</v>
      </c>
      <c r="Q118" s="12" t="s">
        <v>10</v>
      </c>
      <c r="R118" s="12" t="s">
        <v>13</v>
      </c>
    </row>
    <row r="119" spans="1:18" ht="15" thickBot="1" x14ac:dyDescent="0.4">
      <c r="A119" s="20">
        <v>230</v>
      </c>
      <c r="B119" s="74" t="s">
        <v>28</v>
      </c>
      <c r="C119" s="37" t="s">
        <v>7</v>
      </c>
      <c r="D119" s="37" t="s">
        <v>8</v>
      </c>
      <c r="E119" s="16">
        <v>0.40200000000000002</v>
      </c>
      <c r="F119" s="16" t="s">
        <v>10</v>
      </c>
      <c r="G119" s="16">
        <v>0.16800000000000001</v>
      </c>
      <c r="H119" s="7" t="s">
        <v>11</v>
      </c>
      <c r="I119" s="16">
        <v>1.155</v>
      </c>
      <c r="J119" s="16" t="s">
        <v>10</v>
      </c>
      <c r="K119" s="16">
        <v>0</v>
      </c>
      <c r="L119" s="16" t="s">
        <v>10</v>
      </c>
      <c r="M119" s="16">
        <v>0.106</v>
      </c>
      <c r="N119" s="16" t="s">
        <v>10</v>
      </c>
      <c r="O119" s="16">
        <v>66.775999999999996</v>
      </c>
      <c r="P119" s="16" t="s">
        <v>11</v>
      </c>
      <c r="Q119" s="17" t="s">
        <v>10</v>
      </c>
      <c r="R119" s="17" t="s">
        <v>13</v>
      </c>
    </row>
    <row r="120" spans="1:18" x14ac:dyDescent="0.35">
      <c r="A120" s="13">
        <v>86</v>
      </c>
      <c r="B120" s="73" t="s">
        <v>39</v>
      </c>
      <c r="C120" s="24" t="s">
        <v>14</v>
      </c>
      <c r="D120" s="49" t="s">
        <v>8</v>
      </c>
      <c r="E120" s="11">
        <v>65.066999999999993</v>
      </c>
      <c r="F120" s="11" t="s">
        <v>11</v>
      </c>
      <c r="G120" s="11">
        <v>59.198999999999998</v>
      </c>
      <c r="H120" s="7" t="s">
        <v>11</v>
      </c>
      <c r="I120" s="11">
        <v>69.141000000000005</v>
      </c>
      <c r="J120" s="11" t="s">
        <v>11</v>
      </c>
      <c r="K120" s="11">
        <v>68.853999999999999</v>
      </c>
      <c r="L120" s="11" t="s">
        <v>11</v>
      </c>
      <c r="M120" s="11">
        <v>8.9890000000000008</v>
      </c>
      <c r="N120" s="11" t="s">
        <v>10</v>
      </c>
      <c r="O120" s="11">
        <v>62.65</v>
      </c>
      <c r="P120" s="11" t="s">
        <v>11</v>
      </c>
      <c r="Q120" s="12" t="s">
        <v>11</v>
      </c>
      <c r="R120" s="12" t="s">
        <v>16</v>
      </c>
    </row>
    <row r="121" spans="1:18" ht="15" thickBot="1" x14ac:dyDescent="0.4">
      <c r="A121" s="39">
        <v>170</v>
      </c>
      <c r="B121" s="76" t="s">
        <v>39</v>
      </c>
      <c r="C121" s="40" t="s">
        <v>14</v>
      </c>
      <c r="D121" s="40" t="s">
        <v>8</v>
      </c>
      <c r="E121" s="16">
        <v>63.167999999999999</v>
      </c>
      <c r="F121" s="16" t="s">
        <v>11</v>
      </c>
      <c r="G121" s="16">
        <v>58.207999999999998</v>
      </c>
      <c r="H121" s="7" t="s">
        <v>11</v>
      </c>
      <c r="I121" s="16">
        <v>73.239000000000004</v>
      </c>
      <c r="J121" s="16" t="s">
        <v>11</v>
      </c>
      <c r="K121" s="16">
        <v>72.498999999999995</v>
      </c>
      <c r="L121" s="16" t="s">
        <v>11</v>
      </c>
      <c r="M121" s="16">
        <v>11.496</v>
      </c>
      <c r="N121" s="16" t="s">
        <v>9</v>
      </c>
      <c r="O121" s="16">
        <v>67.608000000000004</v>
      </c>
      <c r="P121" s="16" t="s">
        <v>11</v>
      </c>
      <c r="Q121" s="17" t="s">
        <v>11</v>
      </c>
      <c r="R121" s="17" t="s">
        <v>12</v>
      </c>
    </row>
    <row r="122" spans="1:18" x14ac:dyDescent="0.35">
      <c r="A122" s="21">
        <v>54</v>
      </c>
      <c r="B122" s="70" t="s">
        <v>36</v>
      </c>
      <c r="C122" s="35" t="s">
        <v>14</v>
      </c>
      <c r="D122" s="36" t="s">
        <v>26</v>
      </c>
      <c r="E122" s="11">
        <v>0.17799999999999999</v>
      </c>
      <c r="F122" s="11" t="s">
        <v>10</v>
      </c>
      <c r="G122" s="11">
        <v>5.2999999999999999E-2</v>
      </c>
      <c r="H122" s="7" t="s">
        <v>11</v>
      </c>
      <c r="I122" s="11">
        <v>0.105</v>
      </c>
      <c r="J122" s="11" t="s">
        <v>10</v>
      </c>
      <c r="K122" s="11">
        <v>0.39500000000000002</v>
      </c>
      <c r="L122" s="11" t="s">
        <v>10</v>
      </c>
      <c r="M122" s="11">
        <v>6.2E-2</v>
      </c>
      <c r="N122" s="11" t="s">
        <v>10</v>
      </c>
      <c r="O122" s="11">
        <v>73.117000000000004</v>
      </c>
      <c r="P122" s="11" t="s">
        <v>11</v>
      </c>
      <c r="Q122" s="12" t="s">
        <v>10</v>
      </c>
      <c r="R122" s="12" t="s">
        <v>13</v>
      </c>
    </row>
    <row r="123" spans="1:18" x14ac:dyDescent="0.35">
      <c r="A123" s="1">
        <v>66</v>
      </c>
      <c r="B123" s="70" t="s">
        <v>36</v>
      </c>
      <c r="C123" s="26" t="s">
        <v>14</v>
      </c>
      <c r="D123" s="27" t="s">
        <v>26</v>
      </c>
      <c r="E123" s="7">
        <v>8.5000000000000006E-2</v>
      </c>
      <c r="F123" s="7" t="s">
        <v>10</v>
      </c>
      <c r="G123" s="7">
        <v>8.6999999999999994E-2</v>
      </c>
      <c r="H123" s="7" t="s">
        <v>11</v>
      </c>
      <c r="I123" s="7">
        <v>0.16600000000000001</v>
      </c>
      <c r="J123" s="7" t="s">
        <v>10</v>
      </c>
      <c r="K123" s="7">
        <v>0</v>
      </c>
      <c r="L123" s="7" t="s">
        <v>10</v>
      </c>
      <c r="M123" s="7">
        <v>0</v>
      </c>
      <c r="N123" s="7" t="s">
        <v>10</v>
      </c>
      <c r="O123" s="7">
        <v>72.084999999999994</v>
      </c>
      <c r="P123" s="7" t="s">
        <v>11</v>
      </c>
      <c r="Q123" s="8" t="s">
        <v>10</v>
      </c>
      <c r="R123" s="8" t="s">
        <v>13</v>
      </c>
    </row>
    <row r="124" spans="1:18" x14ac:dyDescent="0.35">
      <c r="A124" s="1">
        <v>86</v>
      </c>
      <c r="B124" s="70" t="s">
        <v>36</v>
      </c>
      <c r="C124" s="27" t="s">
        <v>14</v>
      </c>
      <c r="D124" s="27" t="s">
        <v>26</v>
      </c>
      <c r="E124" s="7">
        <v>5.3999999999999999E-2</v>
      </c>
      <c r="F124" s="7" t="s">
        <v>10</v>
      </c>
      <c r="G124" s="7">
        <v>6.8000000000000005E-2</v>
      </c>
      <c r="H124" s="7" t="s">
        <v>11</v>
      </c>
      <c r="I124" s="7">
        <v>8.1000000000000003E-2</v>
      </c>
      <c r="J124" s="7" t="s">
        <v>10</v>
      </c>
      <c r="K124" s="7">
        <v>0.65700000000000003</v>
      </c>
      <c r="L124" s="7" t="s">
        <v>10</v>
      </c>
      <c r="M124" s="7">
        <v>2.3E-2</v>
      </c>
      <c r="N124" s="7" t="s">
        <v>10</v>
      </c>
      <c r="O124" s="7">
        <v>71.936999999999998</v>
      </c>
      <c r="P124" s="7" t="s">
        <v>11</v>
      </c>
      <c r="Q124" s="8" t="s">
        <v>10</v>
      </c>
      <c r="R124" s="8" t="s">
        <v>13</v>
      </c>
    </row>
    <row r="125" spans="1:18" x14ac:dyDescent="0.35">
      <c r="A125" s="1">
        <v>112</v>
      </c>
      <c r="B125" s="70" t="s">
        <v>36</v>
      </c>
      <c r="C125" s="27" t="s">
        <v>14</v>
      </c>
      <c r="D125" s="27" t="s">
        <v>26</v>
      </c>
      <c r="E125" s="7">
        <v>0.106</v>
      </c>
      <c r="F125" s="7" t="s">
        <v>10</v>
      </c>
      <c r="G125" s="7">
        <v>9.5000000000000001E-2</v>
      </c>
      <c r="H125" s="7" t="s">
        <v>11</v>
      </c>
      <c r="I125" s="7">
        <v>8.9999999999999993E-3</v>
      </c>
      <c r="J125" s="7" t="s">
        <v>10</v>
      </c>
      <c r="K125" s="7">
        <v>0</v>
      </c>
      <c r="L125" s="7" t="s">
        <v>10</v>
      </c>
      <c r="M125" s="7">
        <v>0.13200000000000001</v>
      </c>
      <c r="N125" s="7" t="s">
        <v>10</v>
      </c>
      <c r="O125" s="7">
        <v>72.405000000000001</v>
      </c>
      <c r="P125" s="7" t="s">
        <v>11</v>
      </c>
      <c r="Q125" s="8" t="s">
        <v>10</v>
      </c>
      <c r="R125" s="8" t="s">
        <v>13</v>
      </c>
    </row>
    <row r="126" spans="1:18" x14ac:dyDescent="0.35">
      <c r="A126" s="1">
        <v>132</v>
      </c>
      <c r="B126" s="70" t="s">
        <v>36</v>
      </c>
      <c r="C126" s="27" t="s">
        <v>14</v>
      </c>
      <c r="D126" s="27" t="s">
        <v>26</v>
      </c>
      <c r="E126" s="7">
        <v>7.2999999999999995E-2</v>
      </c>
      <c r="F126" s="7" t="s">
        <v>10</v>
      </c>
      <c r="G126" s="7">
        <v>9.5000000000000001E-2</v>
      </c>
      <c r="H126" s="7" t="s">
        <v>11</v>
      </c>
      <c r="I126" s="7">
        <v>1.4E-2</v>
      </c>
      <c r="J126" s="7" t="s">
        <v>10</v>
      </c>
      <c r="K126" s="7">
        <v>0.16800000000000001</v>
      </c>
      <c r="L126" s="7" t="s">
        <v>10</v>
      </c>
      <c r="M126" s="7">
        <v>4.0000000000000001E-3</v>
      </c>
      <c r="N126" s="7" t="s">
        <v>10</v>
      </c>
      <c r="O126" s="7">
        <v>70.766000000000005</v>
      </c>
      <c r="P126" s="7" t="s">
        <v>11</v>
      </c>
      <c r="Q126" s="8" t="s">
        <v>10</v>
      </c>
      <c r="R126" s="8" t="s">
        <v>13</v>
      </c>
    </row>
    <row r="127" spans="1:18" x14ac:dyDescent="0.35">
      <c r="A127" s="3">
        <v>160</v>
      </c>
      <c r="B127" s="70" t="s">
        <v>36</v>
      </c>
      <c r="C127" s="26" t="s">
        <v>14</v>
      </c>
      <c r="D127" s="26" t="s">
        <v>26</v>
      </c>
      <c r="E127" s="7">
        <v>0.08</v>
      </c>
      <c r="F127" s="7" t="s">
        <v>10</v>
      </c>
      <c r="G127" s="7">
        <v>4.8000000000000001E-2</v>
      </c>
      <c r="H127" s="7" t="s">
        <v>11</v>
      </c>
      <c r="I127" s="7">
        <v>0.01</v>
      </c>
      <c r="J127" s="7" t="s">
        <v>10</v>
      </c>
      <c r="K127" s="7">
        <v>0</v>
      </c>
      <c r="L127" s="7" t="s">
        <v>10</v>
      </c>
      <c r="M127" s="7">
        <v>8.5999999999999993E-2</v>
      </c>
      <c r="N127" s="7" t="s">
        <v>10</v>
      </c>
      <c r="O127" s="7">
        <v>72.941999999999993</v>
      </c>
      <c r="P127" s="7" t="s">
        <v>11</v>
      </c>
      <c r="Q127" s="8" t="s">
        <v>10</v>
      </c>
      <c r="R127" s="8" t="s">
        <v>13</v>
      </c>
    </row>
    <row r="128" spans="1:18" x14ac:dyDescent="0.35">
      <c r="A128" s="3">
        <v>188</v>
      </c>
      <c r="B128" s="70" t="s">
        <v>36</v>
      </c>
      <c r="C128" s="26" t="s">
        <v>14</v>
      </c>
      <c r="D128" s="26" t="s">
        <v>26</v>
      </c>
      <c r="E128" s="7">
        <v>3.5000000000000003E-2</v>
      </c>
      <c r="F128" s="7" t="s">
        <v>10</v>
      </c>
      <c r="G128" s="7">
        <v>6.2E-2</v>
      </c>
      <c r="H128" s="7" t="s">
        <v>11</v>
      </c>
      <c r="I128" s="7">
        <v>0.11899999999999999</v>
      </c>
      <c r="J128" s="7" t="s">
        <v>10</v>
      </c>
      <c r="K128" s="7">
        <v>0.249</v>
      </c>
      <c r="L128" s="7" t="s">
        <v>10</v>
      </c>
      <c r="M128" s="7">
        <v>2.7E-2</v>
      </c>
      <c r="N128" s="7" t="s">
        <v>10</v>
      </c>
      <c r="O128" s="7">
        <v>72.269000000000005</v>
      </c>
      <c r="P128" s="7" t="s">
        <v>11</v>
      </c>
      <c r="Q128" s="8" t="s">
        <v>10</v>
      </c>
      <c r="R128" s="8" t="s">
        <v>13</v>
      </c>
    </row>
    <row r="129" spans="1:18" ht="15" thickBot="1" x14ac:dyDescent="0.4">
      <c r="A129" s="18">
        <v>193</v>
      </c>
      <c r="B129" s="71" t="s">
        <v>36</v>
      </c>
      <c r="C129" s="32" t="s">
        <v>14</v>
      </c>
      <c r="D129" s="32" t="s">
        <v>26</v>
      </c>
      <c r="E129" s="16">
        <v>0.08</v>
      </c>
      <c r="F129" s="16" t="s">
        <v>10</v>
      </c>
      <c r="G129" s="16">
        <v>0.113</v>
      </c>
      <c r="H129" s="7" t="s">
        <v>11</v>
      </c>
      <c r="I129" s="16">
        <v>0.20399999999999999</v>
      </c>
      <c r="J129" s="16" t="s">
        <v>10</v>
      </c>
      <c r="K129" s="16">
        <v>0</v>
      </c>
      <c r="L129" s="16" t="s">
        <v>10</v>
      </c>
      <c r="M129" s="16">
        <v>0</v>
      </c>
      <c r="N129" s="16" t="s">
        <v>10</v>
      </c>
      <c r="O129" s="16">
        <v>75.903999999999996</v>
      </c>
      <c r="P129" s="16" t="s">
        <v>11</v>
      </c>
      <c r="Q129" s="17" t="s">
        <v>10</v>
      </c>
      <c r="R129" s="17" t="s">
        <v>13</v>
      </c>
    </row>
    <row r="130" spans="1:18" ht="15" thickBot="1" x14ac:dyDescent="0.4">
      <c r="A130" s="59">
        <v>191</v>
      </c>
      <c r="B130" s="78" t="s">
        <v>40</v>
      </c>
      <c r="C130" s="60" t="s">
        <v>7</v>
      </c>
      <c r="D130" s="60" t="s">
        <v>8</v>
      </c>
      <c r="E130" s="22">
        <v>41.192999999999998</v>
      </c>
      <c r="F130" s="22" t="s">
        <v>11</v>
      </c>
      <c r="G130" s="22">
        <v>3.806</v>
      </c>
      <c r="H130" s="7" t="s">
        <v>11</v>
      </c>
      <c r="I130" s="22">
        <v>31.282</v>
      </c>
      <c r="J130" s="22" t="s">
        <v>11</v>
      </c>
      <c r="K130" s="22">
        <v>3.8460000000000001</v>
      </c>
      <c r="L130" s="22" t="s">
        <v>10</v>
      </c>
      <c r="M130" s="22">
        <v>0.39100000000000001</v>
      </c>
      <c r="N130" s="22" t="s">
        <v>10</v>
      </c>
      <c r="O130" s="22">
        <v>57.536000000000001</v>
      </c>
      <c r="P130" s="22" t="s">
        <v>11</v>
      </c>
      <c r="Q130" s="23" t="s">
        <v>11</v>
      </c>
      <c r="R130" s="23" t="s">
        <v>13</v>
      </c>
    </row>
    <row r="131" spans="1:18" x14ac:dyDescent="0.35">
      <c r="A131" s="61">
        <v>80</v>
      </c>
      <c r="B131" s="81" t="s">
        <v>40</v>
      </c>
      <c r="C131" s="38" t="s">
        <v>7</v>
      </c>
      <c r="D131" s="38" t="s">
        <v>8</v>
      </c>
      <c r="E131" s="11">
        <v>6.4000000000000001E-2</v>
      </c>
      <c r="F131" s="11" t="s">
        <v>10</v>
      </c>
      <c r="G131" s="11">
        <v>0.114</v>
      </c>
      <c r="H131" s="7" t="s">
        <v>11</v>
      </c>
      <c r="I131" s="11">
        <v>0.44400000000000001</v>
      </c>
      <c r="J131" s="11" t="s">
        <v>10</v>
      </c>
      <c r="K131" s="11">
        <v>0.16800000000000001</v>
      </c>
      <c r="L131" s="11" t="s">
        <v>10</v>
      </c>
      <c r="M131" s="11">
        <v>0.106</v>
      </c>
      <c r="N131" s="11" t="s">
        <v>10</v>
      </c>
      <c r="O131" s="11">
        <v>70.102999999999994</v>
      </c>
      <c r="P131" s="11" t="s">
        <v>11</v>
      </c>
      <c r="Q131" s="12" t="s">
        <v>10</v>
      </c>
      <c r="R131" s="12" t="s">
        <v>13</v>
      </c>
    </row>
    <row r="132" spans="1:18" ht="15" thickBot="1" x14ac:dyDescent="0.4">
      <c r="A132" s="18">
        <v>210</v>
      </c>
      <c r="B132" s="78" t="s">
        <v>40</v>
      </c>
      <c r="C132" s="32" t="s">
        <v>7</v>
      </c>
      <c r="D132" s="32" t="s">
        <v>8</v>
      </c>
      <c r="E132" s="16">
        <v>0.52800000000000002</v>
      </c>
      <c r="F132" s="16" t="s">
        <v>10</v>
      </c>
      <c r="G132" s="16">
        <v>8.5999999999999993E-2</v>
      </c>
      <c r="H132" s="7" t="s">
        <v>11</v>
      </c>
      <c r="I132" s="16">
        <v>0.183</v>
      </c>
      <c r="J132" s="16" t="s">
        <v>10</v>
      </c>
      <c r="K132" s="16">
        <v>2.5999999999999999E-2</v>
      </c>
      <c r="L132" s="16" t="s">
        <v>10</v>
      </c>
      <c r="M132" s="16">
        <v>0.25600000000000001</v>
      </c>
      <c r="N132" s="16" t="s">
        <v>10</v>
      </c>
      <c r="O132" s="16">
        <v>70.394999999999996</v>
      </c>
      <c r="P132" s="16" t="s">
        <v>11</v>
      </c>
      <c r="Q132" s="17" t="s">
        <v>10</v>
      </c>
      <c r="R132" s="17" t="s">
        <v>13</v>
      </c>
    </row>
    <row r="133" spans="1:18" x14ac:dyDescent="0.35">
      <c r="A133" s="10">
        <v>56</v>
      </c>
      <c r="B133" s="70" t="s">
        <v>31</v>
      </c>
      <c r="C133" s="35" t="s">
        <v>7</v>
      </c>
      <c r="D133" s="35" t="s">
        <v>8</v>
      </c>
      <c r="E133" s="11">
        <v>63.756999999999998</v>
      </c>
      <c r="F133" s="11" t="s">
        <v>11</v>
      </c>
      <c r="G133" s="11">
        <v>48.933999999999997</v>
      </c>
      <c r="H133" s="7" t="s">
        <v>11</v>
      </c>
      <c r="I133" s="11">
        <v>57.731000000000002</v>
      </c>
      <c r="J133" s="11" t="s">
        <v>11</v>
      </c>
      <c r="K133" s="11">
        <v>58.320999999999998</v>
      </c>
      <c r="L133" s="11" t="s">
        <v>11</v>
      </c>
      <c r="M133" s="11">
        <v>3.3919999999999999</v>
      </c>
      <c r="N133" s="11" t="s">
        <v>10</v>
      </c>
      <c r="O133" s="11">
        <v>62.777000000000001</v>
      </c>
      <c r="P133" s="11" t="s">
        <v>11</v>
      </c>
      <c r="Q133" s="12" t="s">
        <v>11</v>
      </c>
      <c r="R133" s="12" t="s">
        <v>16</v>
      </c>
    </row>
    <row r="134" spans="1:18" ht="15" thickBot="1" x14ac:dyDescent="0.4">
      <c r="A134" s="18">
        <v>75</v>
      </c>
      <c r="B134" s="71" t="s">
        <v>31</v>
      </c>
      <c r="C134" s="32" t="s">
        <v>7</v>
      </c>
      <c r="D134" s="32" t="s">
        <v>8</v>
      </c>
      <c r="E134" s="16">
        <v>49.652000000000001</v>
      </c>
      <c r="F134" s="16" t="s">
        <v>11</v>
      </c>
      <c r="G134" s="16">
        <v>55.64</v>
      </c>
      <c r="H134" s="7" t="s">
        <v>11</v>
      </c>
      <c r="I134" s="16">
        <v>78.97</v>
      </c>
      <c r="J134" s="16" t="s">
        <v>11</v>
      </c>
      <c r="K134" s="16">
        <v>65.400999999999996</v>
      </c>
      <c r="L134" s="16" t="s">
        <v>11</v>
      </c>
      <c r="M134" s="16">
        <v>0.20100000000000001</v>
      </c>
      <c r="N134" s="16" t="s">
        <v>10</v>
      </c>
      <c r="O134" s="16">
        <v>67.087000000000003</v>
      </c>
      <c r="P134" s="16" t="s">
        <v>11</v>
      </c>
      <c r="Q134" s="17" t="s">
        <v>11</v>
      </c>
      <c r="R134" s="17" t="s">
        <v>19</v>
      </c>
    </row>
    <row r="135" spans="1:18" x14ac:dyDescent="0.35">
      <c r="A135" s="10">
        <v>69</v>
      </c>
      <c r="B135" s="70" t="s">
        <v>35</v>
      </c>
      <c r="C135" s="35" t="s">
        <v>7</v>
      </c>
      <c r="D135" s="35" t="s">
        <v>26</v>
      </c>
      <c r="E135" s="11">
        <v>58.951000000000001</v>
      </c>
      <c r="F135" s="11" t="s">
        <v>11</v>
      </c>
      <c r="G135" s="11">
        <v>51.6</v>
      </c>
      <c r="H135" s="7" t="s">
        <v>11</v>
      </c>
      <c r="I135" s="11">
        <v>50.57</v>
      </c>
      <c r="J135" s="11" t="s">
        <v>11</v>
      </c>
      <c r="K135" s="11">
        <v>50.314999999999998</v>
      </c>
      <c r="L135" s="11" t="s">
        <v>11</v>
      </c>
      <c r="M135" s="11">
        <v>57.298000000000002</v>
      </c>
      <c r="N135" s="11" t="s">
        <v>11</v>
      </c>
      <c r="O135" s="11">
        <v>53.067</v>
      </c>
      <c r="P135" s="11" t="s">
        <v>11</v>
      </c>
      <c r="Q135" s="12" t="s">
        <v>11</v>
      </c>
      <c r="R135" s="12" t="s">
        <v>12</v>
      </c>
    </row>
    <row r="136" spans="1:18" ht="15" thickBot="1" x14ac:dyDescent="0.4">
      <c r="A136" s="18">
        <v>187</v>
      </c>
      <c r="B136" s="71" t="s">
        <v>35</v>
      </c>
      <c r="C136" s="32" t="s">
        <v>7</v>
      </c>
      <c r="D136" s="32" t="s">
        <v>26</v>
      </c>
      <c r="E136" s="16">
        <v>58.645000000000003</v>
      </c>
      <c r="F136" s="16" t="s">
        <v>11</v>
      </c>
      <c r="G136" s="16">
        <v>48.438000000000002</v>
      </c>
      <c r="H136" s="7" t="s">
        <v>11</v>
      </c>
      <c r="I136" s="16">
        <v>47.731000000000002</v>
      </c>
      <c r="J136" s="16" t="s">
        <v>11</v>
      </c>
      <c r="K136" s="16">
        <v>49.526000000000003</v>
      </c>
      <c r="L136" s="16" t="s">
        <v>11</v>
      </c>
      <c r="M136" s="16">
        <v>49.006</v>
      </c>
      <c r="N136" s="16" t="s">
        <v>11</v>
      </c>
      <c r="O136" s="16">
        <v>59.723999999999997</v>
      </c>
      <c r="P136" s="16" t="s">
        <v>11</v>
      </c>
      <c r="Q136" s="17" t="s">
        <v>11</v>
      </c>
      <c r="R136" s="17" t="s">
        <v>13</v>
      </c>
    </row>
    <row r="137" spans="1:18" x14ac:dyDescent="0.35">
      <c r="A137" s="13">
        <v>22</v>
      </c>
      <c r="B137" s="73" t="s">
        <v>32</v>
      </c>
      <c r="C137" s="24" t="s">
        <v>7</v>
      </c>
      <c r="D137" s="24" t="s">
        <v>8</v>
      </c>
      <c r="E137" s="11">
        <v>53.423999999999999</v>
      </c>
      <c r="F137" s="11" t="s">
        <v>11</v>
      </c>
      <c r="G137" s="11">
        <v>66.486000000000004</v>
      </c>
      <c r="H137" s="7" t="s">
        <v>11</v>
      </c>
      <c r="I137" s="11">
        <v>59.656999999999996</v>
      </c>
      <c r="J137" s="11" t="s">
        <v>11</v>
      </c>
      <c r="K137" s="11">
        <v>81.528000000000006</v>
      </c>
      <c r="L137" s="11" t="s">
        <v>11</v>
      </c>
      <c r="M137" s="11">
        <v>0.17100000000000001</v>
      </c>
      <c r="N137" s="11" t="s">
        <v>10</v>
      </c>
      <c r="O137" s="11">
        <v>73.864000000000004</v>
      </c>
      <c r="P137" s="11" t="s">
        <v>11</v>
      </c>
      <c r="Q137" s="12" t="s">
        <v>11</v>
      </c>
      <c r="R137" s="12" t="s">
        <v>15</v>
      </c>
    </row>
    <row r="138" spans="1:18" x14ac:dyDescent="0.35">
      <c r="A138" s="2">
        <v>48</v>
      </c>
      <c r="B138" s="73" t="s">
        <v>32</v>
      </c>
      <c r="C138" s="6" t="s">
        <v>7</v>
      </c>
      <c r="D138" s="6" t="s">
        <v>8</v>
      </c>
      <c r="E138" s="7">
        <v>61.406999999999996</v>
      </c>
      <c r="F138" s="7" t="s">
        <v>11</v>
      </c>
      <c r="G138" s="7">
        <v>57.478000000000002</v>
      </c>
      <c r="H138" s="7" t="s">
        <v>11</v>
      </c>
      <c r="I138" s="7">
        <v>42.469000000000001</v>
      </c>
      <c r="J138" s="7" t="s">
        <v>11</v>
      </c>
      <c r="K138" s="7">
        <v>72.558000000000007</v>
      </c>
      <c r="L138" s="7" t="s">
        <v>11</v>
      </c>
      <c r="M138" s="7">
        <v>7.3999999999999996E-2</v>
      </c>
      <c r="N138" s="7" t="s">
        <v>10</v>
      </c>
      <c r="O138" s="7">
        <v>75.555000000000007</v>
      </c>
      <c r="P138" s="7" t="s">
        <v>11</v>
      </c>
      <c r="Q138" s="8" t="s">
        <v>11</v>
      </c>
      <c r="R138" s="8" t="s">
        <v>19</v>
      </c>
    </row>
    <row r="139" spans="1:18" x14ac:dyDescent="0.35">
      <c r="A139" s="2">
        <v>85</v>
      </c>
      <c r="B139" s="73" t="s">
        <v>32</v>
      </c>
      <c r="C139" s="6" t="s">
        <v>7</v>
      </c>
      <c r="D139" s="28" t="s">
        <v>8</v>
      </c>
      <c r="E139" s="7">
        <v>59.36</v>
      </c>
      <c r="F139" s="7" t="s">
        <v>11</v>
      </c>
      <c r="G139" s="7">
        <v>59.094999999999999</v>
      </c>
      <c r="H139" s="7" t="s">
        <v>11</v>
      </c>
      <c r="I139" s="7">
        <v>45.895000000000003</v>
      </c>
      <c r="J139" s="7" t="s">
        <v>11</v>
      </c>
      <c r="K139" s="7">
        <v>70.665999999999997</v>
      </c>
      <c r="L139" s="7" t="s">
        <v>11</v>
      </c>
      <c r="M139" s="7">
        <v>0.245</v>
      </c>
      <c r="N139" s="7" t="s">
        <v>10</v>
      </c>
      <c r="O139" s="7">
        <v>72.373999999999995</v>
      </c>
      <c r="P139" s="7" t="s">
        <v>11</v>
      </c>
      <c r="Q139" s="8" t="s">
        <v>11</v>
      </c>
      <c r="R139" s="8" t="s">
        <v>19</v>
      </c>
    </row>
    <row r="140" spans="1:18" x14ac:dyDescent="0.35">
      <c r="A140" s="2">
        <v>156</v>
      </c>
      <c r="B140" s="73" t="s">
        <v>32</v>
      </c>
      <c r="C140" s="6" t="s">
        <v>7</v>
      </c>
      <c r="D140" s="6" t="s">
        <v>8</v>
      </c>
      <c r="E140" s="7">
        <v>41.152000000000001</v>
      </c>
      <c r="F140" s="7" t="s">
        <v>11</v>
      </c>
      <c r="G140" s="7">
        <v>49.866999999999997</v>
      </c>
      <c r="H140" s="7" t="s">
        <v>11</v>
      </c>
      <c r="I140" s="7">
        <v>40.066000000000003</v>
      </c>
      <c r="J140" s="7" t="s">
        <v>11</v>
      </c>
      <c r="K140" s="7">
        <v>66.472999999999999</v>
      </c>
      <c r="L140" s="7" t="s">
        <v>11</v>
      </c>
      <c r="M140" s="7">
        <v>0.38700000000000001</v>
      </c>
      <c r="N140" s="7" t="s">
        <v>10</v>
      </c>
      <c r="O140" s="7">
        <v>71.989000000000004</v>
      </c>
      <c r="P140" s="7" t="s">
        <v>11</v>
      </c>
      <c r="Q140" s="8" t="s">
        <v>11</v>
      </c>
      <c r="R140" s="8" t="s">
        <v>12</v>
      </c>
    </row>
    <row r="141" spans="1:18" x14ac:dyDescent="0.35">
      <c r="A141" s="3">
        <v>186</v>
      </c>
      <c r="B141" s="73" t="s">
        <v>32</v>
      </c>
      <c r="C141" s="26" t="s">
        <v>7</v>
      </c>
      <c r="D141" s="26" t="s">
        <v>8</v>
      </c>
      <c r="E141" s="7">
        <v>29.994</v>
      </c>
      <c r="F141" s="7" t="s">
        <v>9</v>
      </c>
      <c r="G141" s="7">
        <v>45.707000000000001</v>
      </c>
      <c r="H141" s="7" t="s">
        <v>11</v>
      </c>
      <c r="I141" s="7">
        <v>31.66</v>
      </c>
      <c r="J141" s="7" t="s">
        <v>11</v>
      </c>
      <c r="K141" s="7">
        <v>57.792999999999999</v>
      </c>
      <c r="L141" s="7" t="s">
        <v>11</v>
      </c>
      <c r="M141" s="7">
        <v>0.17100000000000001</v>
      </c>
      <c r="N141" s="7" t="s">
        <v>10</v>
      </c>
      <c r="O141" s="7">
        <v>67.341999999999999</v>
      </c>
      <c r="P141" s="7" t="s">
        <v>11</v>
      </c>
      <c r="Q141" s="8" t="s">
        <v>11</v>
      </c>
      <c r="R141" s="8" t="s">
        <v>12</v>
      </c>
    </row>
    <row r="142" spans="1:18" ht="15" thickBot="1" x14ac:dyDescent="0.4">
      <c r="A142" s="20">
        <v>237</v>
      </c>
      <c r="B142" s="76" t="s">
        <v>32</v>
      </c>
      <c r="C142" s="37" t="s">
        <v>7</v>
      </c>
      <c r="D142" s="62" t="s">
        <v>8</v>
      </c>
      <c r="E142" s="16">
        <v>9.24</v>
      </c>
      <c r="F142" s="16" t="s">
        <v>10</v>
      </c>
      <c r="G142" s="16">
        <v>37.375999999999998</v>
      </c>
      <c r="H142" s="7" t="s">
        <v>11</v>
      </c>
      <c r="I142" s="16">
        <v>36.914000000000001</v>
      </c>
      <c r="J142" s="16" t="s">
        <v>11</v>
      </c>
      <c r="K142" s="16">
        <v>38.308999999999997</v>
      </c>
      <c r="L142" s="16" t="s">
        <v>11</v>
      </c>
      <c r="M142" s="16">
        <v>8.4000000000000005E-2</v>
      </c>
      <c r="N142" s="16" t="s">
        <v>10</v>
      </c>
      <c r="O142" s="16">
        <v>67.251999999999995</v>
      </c>
      <c r="P142" s="16" t="s">
        <v>11</v>
      </c>
      <c r="Q142" s="17" t="s">
        <v>11</v>
      </c>
      <c r="R142" s="17" t="s">
        <v>13</v>
      </c>
    </row>
    <row r="143" spans="1:18" x14ac:dyDescent="0.35">
      <c r="A143" s="61">
        <v>16</v>
      </c>
      <c r="B143" s="81" t="s">
        <v>29</v>
      </c>
      <c r="C143" s="38" t="s">
        <v>14</v>
      </c>
      <c r="D143" s="38" t="s">
        <v>26</v>
      </c>
      <c r="E143" s="11">
        <v>74.099000000000004</v>
      </c>
      <c r="F143" s="11" t="s">
        <v>11</v>
      </c>
      <c r="G143" s="11">
        <v>56.347999999999999</v>
      </c>
      <c r="H143" s="7" t="s">
        <v>11</v>
      </c>
      <c r="I143" s="11">
        <v>69.322999999999993</v>
      </c>
      <c r="J143" s="11" t="s">
        <v>11</v>
      </c>
      <c r="K143" s="11">
        <v>74.706000000000003</v>
      </c>
      <c r="L143" s="11" t="s">
        <v>11</v>
      </c>
      <c r="M143" s="11">
        <v>1.423</v>
      </c>
      <c r="N143" s="11" t="s">
        <v>10</v>
      </c>
      <c r="O143" s="11">
        <v>68.260999999999996</v>
      </c>
      <c r="P143" s="11" t="s">
        <v>11</v>
      </c>
      <c r="Q143" s="12" t="s">
        <v>11</v>
      </c>
      <c r="R143" s="12" t="s">
        <v>15</v>
      </c>
    </row>
    <row r="144" spans="1:18" x14ac:dyDescent="0.35">
      <c r="A144" s="3">
        <v>51</v>
      </c>
      <c r="B144" s="81" t="s">
        <v>29</v>
      </c>
      <c r="C144" s="26" t="s">
        <v>14</v>
      </c>
      <c r="D144" s="26" t="s">
        <v>26</v>
      </c>
      <c r="E144" s="7">
        <v>72.668000000000006</v>
      </c>
      <c r="F144" s="7" t="s">
        <v>11</v>
      </c>
      <c r="G144" s="7">
        <v>60.584000000000003</v>
      </c>
      <c r="H144" s="7" t="s">
        <v>11</v>
      </c>
      <c r="I144" s="7">
        <v>80.727000000000004</v>
      </c>
      <c r="J144" s="7" t="s">
        <v>11</v>
      </c>
      <c r="K144" s="7">
        <v>76.236999999999995</v>
      </c>
      <c r="L144" s="7" t="s">
        <v>11</v>
      </c>
      <c r="M144" s="7">
        <v>16.684999999999999</v>
      </c>
      <c r="N144" s="7" t="s">
        <v>9</v>
      </c>
      <c r="O144" s="7">
        <v>67.072999999999993</v>
      </c>
      <c r="P144" s="7" t="s">
        <v>11</v>
      </c>
      <c r="Q144" s="8" t="s">
        <v>11</v>
      </c>
      <c r="R144" s="8" t="s">
        <v>16</v>
      </c>
    </row>
    <row r="145" spans="1:18" x14ac:dyDescent="0.35">
      <c r="A145" s="3">
        <v>76</v>
      </c>
      <c r="B145" s="81" t="s">
        <v>29</v>
      </c>
      <c r="C145" s="26" t="s">
        <v>14</v>
      </c>
      <c r="D145" s="26" t="s">
        <v>26</v>
      </c>
      <c r="E145" s="7">
        <v>71.879000000000005</v>
      </c>
      <c r="F145" s="7" t="s">
        <v>11</v>
      </c>
      <c r="G145" s="7">
        <v>52.563000000000002</v>
      </c>
      <c r="H145" s="7" t="s">
        <v>11</v>
      </c>
      <c r="I145" s="7">
        <v>82.043999999999997</v>
      </c>
      <c r="J145" s="7" t="s">
        <v>11</v>
      </c>
      <c r="K145" s="7">
        <v>74.248000000000005</v>
      </c>
      <c r="L145" s="7" t="s">
        <v>11</v>
      </c>
      <c r="M145" s="7">
        <v>2.2629999999999999</v>
      </c>
      <c r="N145" s="7" t="s">
        <v>10</v>
      </c>
      <c r="O145" s="7">
        <v>69.122</v>
      </c>
      <c r="P145" s="7" t="s">
        <v>11</v>
      </c>
      <c r="Q145" s="8" t="s">
        <v>11</v>
      </c>
      <c r="R145" s="8" t="s">
        <v>18</v>
      </c>
    </row>
    <row r="146" spans="1:18" ht="15" thickBot="1" x14ac:dyDescent="0.4">
      <c r="A146" s="18">
        <v>181</v>
      </c>
      <c r="B146" s="77" t="s">
        <v>29</v>
      </c>
      <c r="C146" s="32" t="s">
        <v>14</v>
      </c>
      <c r="D146" s="32" t="s">
        <v>26</v>
      </c>
      <c r="E146" s="16">
        <v>75.290000000000006</v>
      </c>
      <c r="F146" s="16" t="s">
        <v>11</v>
      </c>
      <c r="G146" s="16">
        <v>61.884</v>
      </c>
      <c r="H146" s="7" t="s">
        <v>11</v>
      </c>
      <c r="I146" s="16">
        <v>75.438000000000002</v>
      </c>
      <c r="J146" s="16" t="s">
        <v>11</v>
      </c>
      <c r="K146" s="16">
        <v>68.599000000000004</v>
      </c>
      <c r="L146" s="16" t="s">
        <v>11</v>
      </c>
      <c r="M146" s="16">
        <v>8</v>
      </c>
      <c r="N146" s="16" t="s">
        <v>10</v>
      </c>
      <c r="O146" s="16">
        <v>71.441999999999993</v>
      </c>
      <c r="P146" s="16" t="s">
        <v>11</v>
      </c>
      <c r="Q146" s="17" t="s">
        <v>11</v>
      </c>
      <c r="R146" s="17" t="s">
        <v>12</v>
      </c>
    </row>
    <row r="147" spans="1:18" x14ac:dyDescent="0.35">
      <c r="A147" s="13">
        <v>22</v>
      </c>
      <c r="B147" s="73" t="s">
        <v>28</v>
      </c>
      <c r="C147" s="24" t="s">
        <v>7</v>
      </c>
      <c r="D147" s="24" t="s">
        <v>26</v>
      </c>
      <c r="E147" s="11">
        <v>72.322999999999993</v>
      </c>
      <c r="F147" s="11" t="s">
        <v>11</v>
      </c>
      <c r="G147" s="11">
        <v>52.720999999999997</v>
      </c>
      <c r="H147" s="7" t="s">
        <v>11</v>
      </c>
      <c r="I147" s="11">
        <v>59.572000000000003</v>
      </c>
      <c r="J147" s="11" t="s">
        <v>11</v>
      </c>
      <c r="K147" s="11">
        <v>65.415000000000006</v>
      </c>
      <c r="L147" s="11" t="s">
        <v>11</v>
      </c>
      <c r="M147" s="11">
        <v>0.11799999999999999</v>
      </c>
      <c r="N147" s="11" t="s">
        <v>10</v>
      </c>
      <c r="O147" s="11">
        <v>71.521000000000001</v>
      </c>
      <c r="P147" s="11" t="s">
        <v>11</v>
      </c>
      <c r="Q147" s="12" t="s">
        <v>11</v>
      </c>
      <c r="R147" s="12" t="s">
        <v>16</v>
      </c>
    </row>
    <row r="148" spans="1:18" x14ac:dyDescent="0.35">
      <c r="A148" s="2">
        <v>63</v>
      </c>
      <c r="B148" s="73" t="s">
        <v>28</v>
      </c>
      <c r="C148" s="6" t="s">
        <v>7</v>
      </c>
      <c r="D148" s="6" t="s">
        <v>26</v>
      </c>
      <c r="E148" s="7">
        <v>69.963999999999999</v>
      </c>
      <c r="F148" s="7" t="s">
        <v>11</v>
      </c>
      <c r="G148" s="7">
        <v>56.582000000000001</v>
      </c>
      <c r="H148" s="7" t="s">
        <v>11</v>
      </c>
      <c r="I148" s="7">
        <v>65.165999999999997</v>
      </c>
      <c r="J148" s="7" t="s">
        <v>11</v>
      </c>
      <c r="K148" s="7">
        <v>65.465000000000003</v>
      </c>
      <c r="L148" s="7" t="s">
        <v>11</v>
      </c>
      <c r="M148" s="7">
        <v>0.62</v>
      </c>
      <c r="N148" s="7" t="s">
        <v>10</v>
      </c>
      <c r="O148" s="7">
        <v>68.613</v>
      </c>
      <c r="P148" s="7" t="s">
        <v>11</v>
      </c>
      <c r="Q148" s="8" t="s">
        <v>11</v>
      </c>
      <c r="R148" s="8" t="s">
        <v>15</v>
      </c>
    </row>
    <row r="149" spans="1:18" x14ac:dyDescent="0.35">
      <c r="A149" s="2">
        <v>154</v>
      </c>
      <c r="B149" s="73" t="s">
        <v>28</v>
      </c>
      <c r="C149" s="6" t="s">
        <v>7</v>
      </c>
      <c r="D149" s="6" t="s">
        <v>26</v>
      </c>
      <c r="E149" s="7">
        <v>54.023000000000003</v>
      </c>
      <c r="F149" s="7" t="s">
        <v>11</v>
      </c>
      <c r="G149" s="7">
        <v>56.34</v>
      </c>
      <c r="H149" s="7" t="s">
        <v>11</v>
      </c>
      <c r="I149" s="7">
        <v>71.716999999999999</v>
      </c>
      <c r="J149" s="7" t="s">
        <v>11</v>
      </c>
      <c r="K149" s="7">
        <v>62.43</v>
      </c>
      <c r="L149" s="7" t="s">
        <v>11</v>
      </c>
      <c r="M149" s="7">
        <v>0.314</v>
      </c>
      <c r="N149" s="7" t="s">
        <v>10</v>
      </c>
      <c r="O149" s="7">
        <v>66.519000000000005</v>
      </c>
      <c r="P149" s="7" t="s">
        <v>11</v>
      </c>
      <c r="Q149" s="8" t="s">
        <v>11</v>
      </c>
      <c r="R149" s="8" t="s">
        <v>12</v>
      </c>
    </row>
    <row r="150" spans="1:18" x14ac:dyDescent="0.35">
      <c r="A150" s="4">
        <v>189</v>
      </c>
      <c r="B150" s="73" t="s">
        <v>28</v>
      </c>
      <c r="C150" s="63" t="s">
        <v>7</v>
      </c>
      <c r="D150" s="63" t="s">
        <v>26</v>
      </c>
      <c r="E150" s="7">
        <v>57.872</v>
      </c>
      <c r="F150" s="7" t="s">
        <v>11</v>
      </c>
      <c r="G150" s="7">
        <v>52.658000000000001</v>
      </c>
      <c r="H150" s="7" t="s">
        <v>11</v>
      </c>
      <c r="I150" s="7">
        <v>67.385000000000005</v>
      </c>
      <c r="J150" s="7" t="s">
        <v>11</v>
      </c>
      <c r="K150" s="7">
        <v>57.127000000000002</v>
      </c>
      <c r="L150" s="7" t="s">
        <v>11</v>
      </c>
      <c r="M150" s="7">
        <v>0.28100000000000003</v>
      </c>
      <c r="N150" s="7" t="s">
        <v>10</v>
      </c>
      <c r="O150" s="7">
        <v>69.998999999999995</v>
      </c>
      <c r="P150" s="7" t="s">
        <v>11</v>
      </c>
      <c r="Q150" s="8" t="s">
        <v>11</v>
      </c>
      <c r="R150" s="8" t="s">
        <v>12</v>
      </c>
    </row>
    <row r="151" spans="1:18" ht="15" thickBot="1" x14ac:dyDescent="0.4">
      <c r="A151" s="42">
        <v>217</v>
      </c>
      <c r="B151" s="76" t="s">
        <v>28</v>
      </c>
      <c r="C151" s="43" t="s">
        <v>7</v>
      </c>
      <c r="D151" s="43" t="s">
        <v>26</v>
      </c>
      <c r="E151" s="16">
        <v>59.886000000000003</v>
      </c>
      <c r="F151" s="16" t="s">
        <v>11</v>
      </c>
      <c r="G151" s="16">
        <v>59.389000000000003</v>
      </c>
      <c r="H151" s="7" t="s">
        <v>11</v>
      </c>
      <c r="I151" s="16">
        <v>75.341999999999999</v>
      </c>
      <c r="J151" s="16" t="s">
        <v>11</v>
      </c>
      <c r="K151" s="16">
        <v>62.991999999999997</v>
      </c>
      <c r="L151" s="16" t="s">
        <v>11</v>
      </c>
      <c r="M151" s="16">
        <v>0.53200000000000003</v>
      </c>
      <c r="N151" s="16" t="s">
        <v>10</v>
      </c>
      <c r="O151" s="16">
        <v>70.257000000000005</v>
      </c>
      <c r="P151" s="16" t="s">
        <v>11</v>
      </c>
      <c r="Q151" s="17" t="s">
        <v>11</v>
      </c>
      <c r="R151" s="17" t="s">
        <v>12</v>
      </c>
    </row>
    <row r="152" spans="1:18" x14ac:dyDescent="0.35">
      <c r="A152" s="10">
        <v>32</v>
      </c>
      <c r="B152" s="70" t="s">
        <v>42</v>
      </c>
      <c r="C152" s="35" t="s">
        <v>7</v>
      </c>
      <c r="D152" s="35" t="s">
        <v>26</v>
      </c>
      <c r="E152" s="11">
        <v>54.13</v>
      </c>
      <c r="F152" s="11" t="s">
        <v>11</v>
      </c>
      <c r="G152" s="11">
        <v>14.257</v>
      </c>
      <c r="H152" s="7" t="s">
        <v>11</v>
      </c>
      <c r="I152" s="11">
        <v>63.712000000000003</v>
      </c>
      <c r="J152" s="11" t="s">
        <v>11</v>
      </c>
      <c r="K152" s="11">
        <v>42.210999999999999</v>
      </c>
      <c r="L152" s="11" t="s">
        <v>11</v>
      </c>
      <c r="M152" s="11">
        <v>2.9000000000000001E-2</v>
      </c>
      <c r="N152" s="11" t="s">
        <v>10</v>
      </c>
      <c r="O152" s="11">
        <v>71.344999999999999</v>
      </c>
      <c r="P152" s="11" t="s">
        <v>11</v>
      </c>
      <c r="Q152" s="12" t="s">
        <v>11</v>
      </c>
      <c r="R152" s="12" t="s">
        <v>19</v>
      </c>
    </row>
    <row r="153" spans="1:18" x14ac:dyDescent="0.35">
      <c r="A153" s="4">
        <v>154</v>
      </c>
      <c r="B153" s="70" t="s">
        <v>42</v>
      </c>
      <c r="C153" s="63" t="s">
        <v>7</v>
      </c>
      <c r="D153" s="63" t="s">
        <v>26</v>
      </c>
      <c r="E153" s="7">
        <v>35.536999999999999</v>
      </c>
      <c r="F153" s="7" t="s">
        <v>11</v>
      </c>
      <c r="G153" s="7">
        <v>36.813000000000002</v>
      </c>
      <c r="H153" s="7" t="s">
        <v>11</v>
      </c>
      <c r="I153" s="7">
        <v>37.825000000000003</v>
      </c>
      <c r="J153" s="7" t="s">
        <v>11</v>
      </c>
      <c r="K153" s="7">
        <v>25.864999999999998</v>
      </c>
      <c r="L153" s="7" t="s">
        <v>11</v>
      </c>
      <c r="M153" s="7">
        <v>0.73799999999999999</v>
      </c>
      <c r="N153" s="7" t="s">
        <v>10</v>
      </c>
      <c r="O153" s="7">
        <v>49.776000000000003</v>
      </c>
      <c r="P153" s="7" t="s">
        <v>11</v>
      </c>
      <c r="Q153" s="8" t="s">
        <v>11</v>
      </c>
      <c r="R153" s="8" t="s">
        <v>12</v>
      </c>
    </row>
    <row r="154" spans="1:18" ht="15" thickBot="1" x14ac:dyDescent="0.4">
      <c r="A154" s="42">
        <v>196</v>
      </c>
      <c r="B154" s="71" t="s">
        <v>42</v>
      </c>
      <c r="C154" s="43" t="s">
        <v>7</v>
      </c>
      <c r="D154" s="43" t="s">
        <v>26</v>
      </c>
      <c r="E154" s="16">
        <v>32.951999999999998</v>
      </c>
      <c r="F154" s="16" t="s">
        <v>11</v>
      </c>
      <c r="G154" s="16">
        <v>22.010999999999999</v>
      </c>
      <c r="H154" s="7" t="s">
        <v>11</v>
      </c>
      <c r="I154" s="16">
        <v>31.062999999999999</v>
      </c>
      <c r="J154" s="16" t="s">
        <v>11</v>
      </c>
      <c r="K154" s="16">
        <v>14.693</v>
      </c>
      <c r="L154" s="16" t="s">
        <v>9</v>
      </c>
      <c r="M154" s="16">
        <v>0.25900000000000001</v>
      </c>
      <c r="N154" s="16" t="s">
        <v>10</v>
      </c>
      <c r="O154" s="16">
        <v>48.503999999999998</v>
      </c>
      <c r="P154" s="16" t="s">
        <v>11</v>
      </c>
      <c r="Q154" s="17" t="s">
        <v>11</v>
      </c>
      <c r="R154" s="17" t="s">
        <v>13</v>
      </c>
    </row>
    <row r="155" spans="1:18" x14ac:dyDescent="0.35">
      <c r="A155" s="13">
        <v>57</v>
      </c>
      <c r="B155" s="70" t="s">
        <v>42</v>
      </c>
      <c r="C155" s="24" t="s">
        <v>7</v>
      </c>
      <c r="D155" s="24" t="s">
        <v>8</v>
      </c>
      <c r="E155" s="11">
        <v>62.863</v>
      </c>
      <c r="F155" s="11" t="s">
        <v>11</v>
      </c>
      <c r="G155" s="11">
        <v>55.104999999999997</v>
      </c>
      <c r="H155" s="7" t="s">
        <v>11</v>
      </c>
      <c r="I155" s="11">
        <v>61.188000000000002</v>
      </c>
      <c r="J155" s="11" t="s">
        <v>11</v>
      </c>
      <c r="K155" s="11">
        <v>63.444000000000003</v>
      </c>
      <c r="L155" s="11" t="s">
        <v>11</v>
      </c>
      <c r="M155" s="11">
        <v>1.698</v>
      </c>
      <c r="N155" s="11" t="s">
        <v>10</v>
      </c>
      <c r="O155" s="11">
        <v>65.933999999999997</v>
      </c>
      <c r="P155" s="11" t="s">
        <v>11</v>
      </c>
      <c r="Q155" s="12" t="s">
        <v>11</v>
      </c>
      <c r="R155" s="12" t="s">
        <v>19</v>
      </c>
    </row>
    <row r="156" spans="1:18" ht="15" thickBot="1" x14ac:dyDescent="0.4">
      <c r="A156" s="20">
        <v>219</v>
      </c>
      <c r="B156" s="71" t="s">
        <v>42</v>
      </c>
      <c r="C156" s="37" t="s">
        <v>7</v>
      </c>
      <c r="D156" s="62" t="s">
        <v>8</v>
      </c>
      <c r="E156" s="16">
        <v>53.204999999999998</v>
      </c>
      <c r="F156" s="16" t="s">
        <v>11</v>
      </c>
      <c r="G156" s="16">
        <v>51.52</v>
      </c>
      <c r="H156" s="7" t="s">
        <v>11</v>
      </c>
      <c r="I156" s="16">
        <v>56.795999999999999</v>
      </c>
      <c r="J156" s="16" t="s">
        <v>11</v>
      </c>
      <c r="K156" s="16">
        <v>55.725999999999999</v>
      </c>
      <c r="L156" s="16" t="s">
        <v>11</v>
      </c>
      <c r="M156" s="16">
        <v>2.6360000000000001</v>
      </c>
      <c r="N156" s="16" t="s">
        <v>10</v>
      </c>
      <c r="O156" s="16">
        <v>63.195</v>
      </c>
      <c r="P156" s="16" t="s">
        <v>11</v>
      </c>
      <c r="Q156" s="17" t="s">
        <v>11</v>
      </c>
      <c r="R156" s="17" t="s">
        <v>19</v>
      </c>
    </row>
    <row r="157" spans="1:18" x14ac:dyDescent="0.35">
      <c r="A157" s="13">
        <v>34</v>
      </c>
      <c r="B157" s="73" t="s">
        <v>36</v>
      </c>
      <c r="C157" s="24" t="s">
        <v>14</v>
      </c>
      <c r="D157" s="24" t="s">
        <v>26</v>
      </c>
      <c r="E157" s="11">
        <v>48.975000000000001</v>
      </c>
      <c r="F157" s="11" t="s">
        <v>11</v>
      </c>
      <c r="G157" s="11">
        <v>71.481999999999999</v>
      </c>
      <c r="H157" s="7" t="s">
        <v>11</v>
      </c>
      <c r="I157" s="11">
        <v>78.152000000000001</v>
      </c>
      <c r="J157" s="11" t="s">
        <v>11</v>
      </c>
      <c r="K157" s="11">
        <v>63</v>
      </c>
      <c r="L157" s="11" t="s">
        <v>11</v>
      </c>
      <c r="M157" s="11">
        <v>16.599</v>
      </c>
      <c r="N157" s="11" t="s">
        <v>9</v>
      </c>
      <c r="O157" s="11">
        <v>66.334999999999994</v>
      </c>
      <c r="P157" s="11" t="s">
        <v>11</v>
      </c>
      <c r="Q157" s="12" t="s">
        <v>11</v>
      </c>
      <c r="R157" s="12" t="s">
        <v>15</v>
      </c>
    </row>
    <row r="158" spans="1:18" ht="15" thickBot="1" x14ac:dyDescent="0.4">
      <c r="A158" s="20">
        <v>226</v>
      </c>
      <c r="B158" s="74" t="s">
        <v>36</v>
      </c>
      <c r="C158" s="37" t="s">
        <v>14</v>
      </c>
      <c r="D158" s="62" t="s">
        <v>26</v>
      </c>
      <c r="E158" s="16">
        <v>69.164000000000001</v>
      </c>
      <c r="F158" s="16" t="s">
        <v>11</v>
      </c>
      <c r="G158" s="16">
        <v>71.221999999999994</v>
      </c>
      <c r="H158" s="7" t="s">
        <v>11</v>
      </c>
      <c r="I158" s="16">
        <v>78.831999999999994</v>
      </c>
      <c r="J158" s="16" t="s">
        <v>11</v>
      </c>
      <c r="K158" s="16">
        <v>58.86</v>
      </c>
      <c r="L158" s="16" t="s">
        <v>11</v>
      </c>
      <c r="M158" s="16">
        <v>25.988</v>
      </c>
      <c r="N158" s="16" t="s">
        <v>11</v>
      </c>
      <c r="O158" s="16">
        <v>66.753</v>
      </c>
      <c r="P158" s="16" t="s">
        <v>11</v>
      </c>
      <c r="Q158" s="17" t="s">
        <v>11</v>
      </c>
      <c r="R158" s="17" t="s">
        <v>15</v>
      </c>
    </row>
    <row r="159" spans="1:18" x14ac:dyDescent="0.35">
      <c r="A159" s="10">
        <v>46</v>
      </c>
      <c r="B159" s="70" t="s">
        <v>30</v>
      </c>
      <c r="C159" s="35" t="s">
        <v>14</v>
      </c>
      <c r="D159" s="35" t="s">
        <v>26</v>
      </c>
      <c r="E159" s="11">
        <v>9.8000000000000004E-2</v>
      </c>
      <c r="F159" s="11" t="s">
        <v>10</v>
      </c>
      <c r="G159" s="11">
        <v>0.214</v>
      </c>
      <c r="H159" s="7" t="s">
        <v>11</v>
      </c>
      <c r="I159" s="11">
        <v>1.079</v>
      </c>
      <c r="J159" s="11" t="s">
        <v>10</v>
      </c>
      <c r="K159" s="11">
        <v>2E-3</v>
      </c>
      <c r="L159" s="11" t="s">
        <v>10</v>
      </c>
      <c r="M159" s="11">
        <v>0.41099999999999998</v>
      </c>
      <c r="N159" s="11" t="s">
        <v>10</v>
      </c>
      <c r="O159" s="11">
        <v>68.843000000000004</v>
      </c>
      <c r="P159" s="11" t="s">
        <v>11</v>
      </c>
      <c r="Q159" s="12" t="s">
        <v>10</v>
      </c>
      <c r="R159" s="12" t="s">
        <v>13</v>
      </c>
    </row>
    <row r="160" spans="1:18" x14ac:dyDescent="0.35">
      <c r="A160" s="3">
        <v>69</v>
      </c>
      <c r="B160" s="70" t="s">
        <v>30</v>
      </c>
      <c r="C160" s="26" t="s">
        <v>14</v>
      </c>
      <c r="D160" s="26" t="s">
        <v>26</v>
      </c>
      <c r="E160" s="7">
        <v>55.814999999999998</v>
      </c>
      <c r="F160" s="7" t="s">
        <v>11</v>
      </c>
      <c r="G160" s="7">
        <v>62.908999999999999</v>
      </c>
      <c r="H160" s="7" t="s">
        <v>11</v>
      </c>
      <c r="I160" s="7">
        <v>72.397999999999996</v>
      </c>
      <c r="J160" s="7" t="s">
        <v>11</v>
      </c>
      <c r="K160" s="7">
        <v>72.182000000000002</v>
      </c>
      <c r="L160" s="7" t="s">
        <v>11</v>
      </c>
      <c r="M160" s="7">
        <v>1.0089999999999999</v>
      </c>
      <c r="N160" s="7" t="s">
        <v>10</v>
      </c>
      <c r="O160" s="7">
        <v>68.605999999999995</v>
      </c>
      <c r="P160" s="7" t="s">
        <v>11</v>
      </c>
      <c r="Q160" s="8" t="s">
        <v>11</v>
      </c>
      <c r="R160" s="8" t="s">
        <v>19</v>
      </c>
    </row>
    <row r="161" spans="1:18" x14ac:dyDescent="0.35">
      <c r="A161" s="3">
        <v>90</v>
      </c>
      <c r="B161" s="70" t="s">
        <v>30</v>
      </c>
      <c r="C161" s="26" t="s">
        <v>14</v>
      </c>
      <c r="D161" s="26" t="s">
        <v>26</v>
      </c>
      <c r="E161" s="7">
        <v>68.691000000000003</v>
      </c>
      <c r="F161" s="7" t="s">
        <v>11</v>
      </c>
      <c r="G161" s="7">
        <v>37.173999999999999</v>
      </c>
      <c r="H161" s="7" t="s">
        <v>11</v>
      </c>
      <c r="I161" s="7">
        <v>73.194000000000003</v>
      </c>
      <c r="J161" s="7" t="s">
        <v>11</v>
      </c>
      <c r="K161" s="7">
        <v>33.776000000000003</v>
      </c>
      <c r="L161" s="7" t="s">
        <v>11</v>
      </c>
      <c r="M161" s="7">
        <v>0.108</v>
      </c>
      <c r="N161" s="7" t="s">
        <v>10</v>
      </c>
      <c r="O161" s="7">
        <v>75.864999999999995</v>
      </c>
      <c r="P161" s="7" t="s">
        <v>11</v>
      </c>
      <c r="Q161" s="8" t="s">
        <v>11</v>
      </c>
      <c r="R161" s="8" t="s">
        <v>12</v>
      </c>
    </row>
    <row r="162" spans="1:18" x14ac:dyDescent="0.35">
      <c r="A162" s="3">
        <v>124</v>
      </c>
      <c r="B162" s="70" t="s">
        <v>30</v>
      </c>
      <c r="C162" s="26" t="s">
        <v>14</v>
      </c>
      <c r="D162" s="26" t="s">
        <v>26</v>
      </c>
      <c r="E162" s="7">
        <v>63.43</v>
      </c>
      <c r="F162" s="7" t="s">
        <v>11</v>
      </c>
      <c r="G162" s="7">
        <v>49.911000000000001</v>
      </c>
      <c r="H162" s="7" t="s">
        <v>11</v>
      </c>
      <c r="I162" s="7">
        <v>74.629000000000005</v>
      </c>
      <c r="J162" s="7" t="s">
        <v>11</v>
      </c>
      <c r="K162" s="7">
        <v>57.215000000000003</v>
      </c>
      <c r="L162" s="7" t="s">
        <v>11</v>
      </c>
      <c r="M162" s="7">
        <v>0.151</v>
      </c>
      <c r="N162" s="7" t="s">
        <v>10</v>
      </c>
      <c r="O162" s="7">
        <v>68.55</v>
      </c>
      <c r="P162" s="7" t="s">
        <v>11</v>
      </c>
      <c r="Q162" s="8" t="s">
        <v>11</v>
      </c>
      <c r="R162" s="8" t="s">
        <v>16</v>
      </c>
    </row>
    <row r="163" spans="1:18" ht="15" thickBot="1" x14ac:dyDescent="0.4">
      <c r="A163" s="18">
        <v>153</v>
      </c>
      <c r="B163" s="71" t="s">
        <v>30</v>
      </c>
      <c r="C163" s="32" t="s">
        <v>14</v>
      </c>
      <c r="D163" s="32" t="s">
        <v>26</v>
      </c>
      <c r="E163" s="16">
        <v>41.29</v>
      </c>
      <c r="F163" s="16" t="s">
        <v>11</v>
      </c>
      <c r="G163" s="16">
        <v>32.201000000000001</v>
      </c>
      <c r="H163" s="7" t="s">
        <v>11</v>
      </c>
      <c r="I163" s="16">
        <v>75.724000000000004</v>
      </c>
      <c r="J163" s="16" t="s">
        <v>11</v>
      </c>
      <c r="K163" s="16">
        <v>46.543999999999997</v>
      </c>
      <c r="L163" s="16" t="s">
        <v>11</v>
      </c>
      <c r="M163" s="16">
        <v>0.21</v>
      </c>
      <c r="N163" s="16" t="s">
        <v>10</v>
      </c>
      <c r="O163" s="16">
        <v>68.5</v>
      </c>
      <c r="P163" s="16" t="s">
        <v>11</v>
      </c>
      <c r="Q163" s="17" t="s">
        <v>11</v>
      </c>
      <c r="R163" s="17" t="s">
        <v>16</v>
      </c>
    </row>
    <row r="164" spans="1:18" x14ac:dyDescent="0.35">
      <c r="A164" s="13">
        <v>31</v>
      </c>
      <c r="B164" s="73" t="s">
        <v>36</v>
      </c>
      <c r="C164" s="24" t="s">
        <v>14</v>
      </c>
      <c r="D164" s="49" t="s">
        <v>26</v>
      </c>
      <c r="E164" s="11">
        <v>60.127000000000002</v>
      </c>
      <c r="F164" s="11" t="s">
        <v>11</v>
      </c>
      <c r="G164" s="11">
        <v>54.15</v>
      </c>
      <c r="H164" s="7" t="s">
        <v>11</v>
      </c>
      <c r="I164" s="11">
        <v>7.0410000000000004</v>
      </c>
      <c r="J164" s="11" t="s">
        <v>10</v>
      </c>
      <c r="K164" s="11">
        <v>49.064</v>
      </c>
      <c r="L164" s="11" t="s">
        <v>11</v>
      </c>
      <c r="M164" s="11">
        <v>1.9119999999999999</v>
      </c>
      <c r="N164" s="11" t="s">
        <v>10</v>
      </c>
      <c r="O164" s="11">
        <v>55.43</v>
      </c>
      <c r="P164" s="11" t="s">
        <v>11</v>
      </c>
      <c r="Q164" s="12" t="s">
        <v>11</v>
      </c>
      <c r="R164" s="12" t="s">
        <v>13</v>
      </c>
    </row>
    <row r="165" spans="1:18" x14ac:dyDescent="0.35">
      <c r="A165" s="2">
        <v>62</v>
      </c>
      <c r="B165" s="73" t="s">
        <v>36</v>
      </c>
      <c r="C165" s="6" t="s">
        <v>14</v>
      </c>
      <c r="D165" s="6" t="s">
        <v>26</v>
      </c>
      <c r="E165" s="7">
        <v>52.542000000000002</v>
      </c>
      <c r="F165" s="7" t="s">
        <v>11</v>
      </c>
      <c r="G165" s="7">
        <v>50.731999999999999</v>
      </c>
      <c r="H165" s="7" t="s">
        <v>11</v>
      </c>
      <c r="I165" s="7">
        <v>21.489000000000001</v>
      </c>
      <c r="J165" s="7" t="s">
        <v>9</v>
      </c>
      <c r="K165" s="7">
        <v>42.363999999999997</v>
      </c>
      <c r="L165" s="7" t="s">
        <v>11</v>
      </c>
      <c r="M165" s="7">
        <v>0.82</v>
      </c>
      <c r="N165" s="7" t="s">
        <v>10</v>
      </c>
      <c r="O165" s="7">
        <v>40.241</v>
      </c>
      <c r="P165" s="7" t="s">
        <v>11</v>
      </c>
      <c r="Q165" s="8" t="s">
        <v>11</v>
      </c>
      <c r="R165" s="8" t="s">
        <v>12</v>
      </c>
    </row>
    <row r="166" spans="1:18" x14ac:dyDescent="0.35">
      <c r="A166" s="2">
        <v>164</v>
      </c>
      <c r="B166" s="73" t="s">
        <v>36</v>
      </c>
      <c r="C166" s="6" t="s">
        <v>14</v>
      </c>
      <c r="D166" s="6" t="s">
        <v>26</v>
      </c>
      <c r="E166" s="7">
        <v>50.896999999999998</v>
      </c>
      <c r="F166" s="7" t="s">
        <v>11</v>
      </c>
      <c r="G166" s="7">
        <v>22.015999999999998</v>
      </c>
      <c r="H166" s="7" t="s">
        <v>11</v>
      </c>
      <c r="I166" s="7">
        <v>13.279</v>
      </c>
      <c r="J166" s="7" t="s">
        <v>10</v>
      </c>
      <c r="K166" s="7">
        <v>33.450000000000003</v>
      </c>
      <c r="L166" s="7" t="s">
        <v>11</v>
      </c>
      <c r="M166" s="7">
        <v>1.7170000000000001</v>
      </c>
      <c r="N166" s="7" t="s">
        <v>10</v>
      </c>
      <c r="O166" s="7">
        <v>34.442999999999998</v>
      </c>
      <c r="P166" s="7" t="s">
        <v>11</v>
      </c>
      <c r="Q166" s="8" t="s">
        <v>11</v>
      </c>
      <c r="R166" s="8" t="s">
        <v>13</v>
      </c>
    </row>
    <row r="167" spans="1:18" x14ac:dyDescent="0.35">
      <c r="A167" s="3">
        <v>199</v>
      </c>
      <c r="B167" s="73" t="s">
        <v>36</v>
      </c>
      <c r="C167" s="26" t="s">
        <v>14</v>
      </c>
      <c r="D167" s="26" t="s">
        <v>26</v>
      </c>
      <c r="E167" s="7">
        <v>48.29</v>
      </c>
      <c r="F167" s="7" t="s">
        <v>11</v>
      </c>
      <c r="G167" s="7">
        <v>17.591000000000001</v>
      </c>
      <c r="H167" s="7" t="s">
        <v>11</v>
      </c>
      <c r="I167" s="7">
        <v>16.068999999999999</v>
      </c>
      <c r="J167" s="7" t="s">
        <v>9</v>
      </c>
      <c r="K167" s="7">
        <v>30.199000000000002</v>
      </c>
      <c r="L167" s="7" t="s">
        <v>11</v>
      </c>
      <c r="M167" s="7">
        <v>1.2E-2</v>
      </c>
      <c r="N167" s="7" t="s">
        <v>10</v>
      </c>
      <c r="O167" s="7">
        <v>33.945</v>
      </c>
      <c r="P167" s="7" t="s">
        <v>11</v>
      </c>
      <c r="Q167" s="8" t="s">
        <v>11</v>
      </c>
      <c r="R167" s="8" t="s">
        <v>13</v>
      </c>
    </row>
    <row r="168" spans="1:18" ht="15" thickBot="1" x14ac:dyDescent="0.4">
      <c r="A168" s="20">
        <v>215</v>
      </c>
      <c r="B168" s="76" t="s">
        <v>36</v>
      </c>
      <c r="C168" s="37" t="s">
        <v>14</v>
      </c>
      <c r="D168" s="37" t="s">
        <v>26</v>
      </c>
      <c r="E168" s="16">
        <v>52.697000000000003</v>
      </c>
      <c r="F168" s="16" t="s">
        <v>11</v>
      </c>
      <c r="G168" s="16">
        <v>16.062000000000001</v>
      </c>
      <c r="H168" s="7" t="s">
        <v>11</v>
      </c>
      <c r="I168" s="16">
        <v>26.861999999999998</v>
      </c>
      <c r="J168" s="16" t="s">
        <v>9</v>
      </c>
      <c r="K168" s="16">
        <v>31.489000000000001</v>
      </c>
      <c r="L168" s="16" t="s">
        <v>11</v>
      </c>
      <c r="M168" s="16">
        <v>1.075</v>
      </c>
      <c r="N168" s="16" t="s">
        <v>10</v>
      </c>
      <c r="O168" s="16">
        <v>43.274000000000001</v>
      </c>
      <c r="P168" s="16" t="s">
        <v>11</v>
      </c>
      <c r="Q168" s="17" t="s">
        <v>11</v>
      </c>
      <c r="R168" s="17" t="s">
        <v>13</v>
      </c>
    </row>
    <row r="169" spans="1:18" x14ac:dyDescent="0.35">
      <c r="A169" s="10">
        <v>52</v>
      </c>
      <c r="B169" s="70" t="s">
        <v>29</v>
      </c>
      <c r="C169" s="35" t="s">
        <v>7</v>
      </c>
      <c r="D169" s="35" t="s">
        <v>8</v>
      </c>
      <c r="E169" s="11">
        <v>74.447999999999993</v>
      </c>
      <c r="F169" s="11" t="s">
        <v>11</v>
      </c>
      <c r="G169" s="11">
        <v>62.113999999999997</v>
      </c>
      <c r="H169" s="7" t="s">
        <v>11</v>
      </c>
      <c r="I169" s="11">
        <v>76.781999999999996</v>
      </c>
      <c r="J169" s="11" t="s">
        <v>11</v>
      </c>
      <c r="K169" s="11">
        <v>79.912999999999997</v>
      </c>
      <c r="L169" s="11" t="s">
        <v>11</v>
      </c>
      <c r="M169" s="11">
        <v>1.0289999999999999</v>
      </c>
      <c r="N169" s="11" t="s">
        <v>10</v>
      </c>
      <c r="O169" s="11">
        <v>68.733999999999995</v>
      </c>
      <c r="P169" s="11" t="s">
        <v>11</v>
      </c>
      <c r="Q169" s="12" t="s">
        <v>11</v>
      </c>
      <c r="R169" s="12" t="s">
        <v>16</v>
      </c>
    </row>
    <row r="170" spans="1:18" ht="15" thickBot="1" x14ac:dyDescent="0.4">
      <c r="A170" s="18">
        <v>164</v>
      </c>
      <c r="B170" s="71" t="s">
        <v>29</v>
      </c>
      <c r="C170" s="32" t="s">
        <v>7</v>
      </c>
      <c r="D170" s="32" t="s">
        <v>8</v>
      </c>
      <c r="E170" s="16">
        <v>72.459999999999994</v>
      </c>
      <c r="F170" s="16" t="s">
        <v>11</v>
      </c>
      <c r="G170" s="16">
        <v>61.798000000000002</v>
      </c>
      <c r="H170" s="7" t="s">
        <v>11</v>
      </c>
      <c r="I170" s="16">
        <v>70.570999999999998</v>
      </c>
      <c r="J170" s="16" t="s">
        <v>11</v>
      </c>
      <c r="K170" s="16">
        <v>67.760000000000005</v>
      </c>
      <c r="L170" s="16" t="s">
        <v>11</v>
      </c>
      <c r="M170" s="16">
        <v>3.5649999999999999</v>
      </c>
      <c r="N170" s="16" t="s">
        <v>10</v>
      </c>
      <c r="O170" s="16">
        <v>69.516000000000005</v>
      </c>
      <c r="P170" s="16" t="s">
        <v>11</v>
      </c>
      <c r="Q170" s="17" t="s">
        <v>11</v>
      </c>
      <c r="R170" s="17" t="s">
        <v>19</v>
      </c>
    </row>
    <row r="171" spans="1:18" x14ac:dyDescent="0.35">
      <c r="A171" s="10">
        <v>31</v>
      </c>
      <c r="B171" s="70" t="s">
        <v>31</v>
      </c>
      <c r="C171" s="35" t="s">
        <v>14</v>
      </c>
      <c r="D171" s="35" t="s">
        <v>26</v>
      </c>
      <c r="E171" s="11">
        <v>61.353000000000002</v>
      </c>
      <c r="F171" s="11" t="s">
        <v>11</v>
      </c>
      <c r="G171" s="11">
        <v>54.264000000000003</v>
      </c>
      <c r="H171" s="7" t="s">
        <v>11</v>
      </c>
      <c r="I171" s="11">
        <v>78.698999999999998</v>
      </c>
      <c r="J171" s="11" t="s">
        <v>11</v>
      </c>
      <c r="K171" s="11">
        <v>68.197999999999993</v>
      </c>
      <c r="L171" s="11" t="s">
        <v>11</v>
      </c>
      <c r="M171" s="11">
        <v>1.4E-2</v>
      </c>
      <c r="N171" s="11" t="s">
        <v>10</v>
      </c>
      <c r="O171" s="11">
        <v>69.066999999999993</v>
      </c>
      <c r="P171" s="11" t="s">
        <v>11</v>
      </c>
      <c r="Q171" s="12" t="s">
        <v>11</v>
      </c>
      <c r="R171" s="12" t="s">
        <v>15</v>
      </c>
    </row>
    <row r="172" spans="1:18" x14ac:dyDescent="0.35">
      <c r="A172" s="3">
        <v>143</v>
      </c>
      <c r="B172" s="70" t="s">
        <v>31</v>
      </c>
      <c r="C172" s="26" t="s">
        <v>14</v>
      </c>
      <c r="D172" s="26" t="s">
        <v>26</v>
      </c>
      <c r="E172" s="7">
        <v>4.0140000000000002</v>
      </c>
      <c r="F172" s="7" t="s">
        <v>10</v>
      </c>
      <c r="G172" s="7">
        <v>22.846</v>
      </c>
      <c r="H172" s="7" t="s">
        <v>11</v>
      </c>
      <c r="I172" s="7">
        <v>66.352000000000004</v>
      </c>
      <c r="J172" s="7" t="s">
        <v>11</v>
      </c>
      <c r="K172" s="7">
        <v>36.838000000000001</v>
      </c>
      <c r="L172" s="7" t="s">
        <v>11</v>
      </c>
      <c r="M172" s="7">
        <v>8.1000000000000003E-2</v>
      </c>
      <c r="N172" s="7" t="s">
        <v>10</v>
      </c>
      <c r="O172" s="7">
        <v>69.525999999999996</v>
      </c>
      <c r="P172" s="7" t="s">
        <v>11</v>
      </c>
      <c r="Q172" s="8" t="s">
        <v>11</v>
      </c>
      <c r="R172" s="8" t="s">
        <v>16</v>
      </c>
    </row>
    <row r="173" spans="1:18" x14ac:dyDescent="0.35">
      <c r="A173" s="3">
        <v>173</v>
      </c>
      <c r="B173" s="70" t="s">
        <v>31</v>
      </c>
      <c r="C173" s="26" t="s">
        <v>14</v>
      </c>
      <c r="D173" s="26" t="s">
        <v>26</v>
      </c>
      <c r="E173" s="7">
        <v>0.94699999999999995</v>
      </c>
      <c r="F173" s="7" t="s">
        <v>10</v>
      </c>
      <c r="G173" s="7">
        <v>7.3860000000000001</v>
      </c>
      <c r="H173" s="7" t="s">
        <v>11</v>
      </c>
      <c r="I173" s="7">
        <v>60.444000000000003</v>
      </c>
      <c r="J173" s="7" t="s">
        <v>11</v>
      </c>
      <c r="K173" s="7">
        <v>21.988</v>
      </c>
      <c r="L173" s="7" t="s">
        <v>11</v>
      </c>
      <c r="M173" s="7">
        <v>0.10299999999999999</v>
      </c>
      <c r="N173" s="7" t="s">
        <v>10</v>
      </c>
      <c r="O173" s="7">
        <v>68.102999999999994</v>
      </c>
      <c r="P173" s="7" t="s">
        <v>11</v>
      </c>
      <c r="Q173" s="8" t="s">
        <v>11</v>
      </c>
      <c r="R173" s="8" t="s">
        <v>19</v>
      </c>
    </row>
    <row r="174" spans="1:18" ht="15" thickBot="1" x14ac:dyDescent="0.4">
      <c r="A174" s="42">
        <v>214</v>
      </c>
      <c r="B174" s="71" t="s">
        <v>31</v>
      </c>
      <c r="C174" s="45" t="s">
        <v>14</v>
      </c>
      <c r="D174" s="45" t="s">
        <v>26</v>
      </c>
      <c r="E174" s="16">
        <v>1.329</v>
      </c>
      <c r="F174" s="16" t="s">
        <v>10</v>
      </c>
      <c r="G174" s="16">
        <v>10.648999999999999</v>
      </c>
      <c r="H174" s="7" t="s">
        <v>11</v>
      </c>
      <c r="I174" s="16">
        <v>55.972000000000001</v>
      </c>
      <c r="J174" s="16" t="s">
        <v>11</v>
      </c>
      <c r="K174" s="16">
        <v>10.336</v>
      </c>
      <c r="L174" s="16" t="s">
        <v>9</v>
      </c>
      <c r="M174" s="16">
        <v>0</v>
      </c>
      <c r="N174" s="16" t="s">
        <v>10</v>
      </c>
      <c r="O174" s="16">
        <v>67.454999999999998</v>
      </c>
      <c r="P174" s="16" t="s">
        <v>11</v>
      </c>
      <c r="Q174" s="17" t="s">
        <v>11</v>
      </c>
      <c r="R174" s="17" t="s">
        <v>19</v>
      </c>
    </row>
    <row r="175" spans="1:18" x14ac:dyDescent="0.35">
      <c r="A175" s="21">
        <v>28</v>
      </c>
      <c r="B175" s="75" t="s">
        <v>36</v>
      </c>
      <c r="C175" s="36" t="s">
        <v>7</v>
      </c>
      <c r="D175" s="36" t="s">
        <v>8</v>
      </c>
      <c r="E175" s="11">
        <v>67.938000000000002</v>
      </c>
      <c r="F175" s="11" t="s">
        <v>11</v>
      </c>
      <c r="G175" s="11">
        <v>68.593000000000004</v>
      </c>
      <c r="H175" s="7" t="s">
        <v>11</v>
      </c>
      <c r="I175" s="11">
        <v>63.984999999999999</v>
      </c>
      <c r="J175" s="11" t="s">
        <v>11</v>
      </c>
      <c r="K175" s="11">
        <v>70.039000000000001</v>
      </c>
      <c r="L175" s="11" t="s">
        <v>11</v>
      </c>
      <c r="M175" s="11">
        <v>63.402000000000001</v>
      </c>
      <c r="N175" s="11" t="s">
        <v>11</v>
      </c>
      <c r="O175" s="11">
        <v>61.924999999999997</v>
      </c>
      <c r="P175" s="11" t="s">
        <v>11</v>
      </c>
      <c r="Q175" s="12" t="s">
        <v>11</v>
      </c>
      <c r="R175" s="12" t="s">
        <v>15</v>
      </c>
    </row>
    <row r="176" spans="1:18" x14ac:dyDescent="0.35">
      <c r="A176" s="1">
        <v>70</v>
      </c>
      <c r="B176" s="75" t="s">
        <v>36</v>
      </c>
      <c r="C176" s="27" t="s">
        <v>7</v>
      </c>
      <c r="D176" s="27" t="s">
        <v>8</v>
      </c>
      <c r="E176" s="7">
        <v>71.807000000000002</v>
      </c>
      <c r="F176" s="7" t="s">
        <v>11</v>
      </c>
      <c r="G176" s="7">
        <v>59.58</v>
      </c>
      <c r="H176" s="7" t="s">
        <v>11</v>
      </c>
      <c r="I176" s="7">
        <v>51.51</v>
      </c>
      <c r="J176" s="7" t="s">
        <v>11</v>
      </c>
      <c r="K176" s="7">
        <v>72.066999999999993</v>
      </c>
      <c r="L176" s="7" t="s">
        <v>11</v>
      </c>
      <c r="M176" s="7">
        <v>31.323</v>
      </c>
      <c r="N176" s="7" t="s">
        <v>11</v>
      </c>
      <c r="O176" s="7">
        <v>65.605000000000004</v>
      </c>
      <c r="P176" s="7" t="s">
        <v>11</v>
      </c>
      <c r="Q176" s="8" t="s">
        <v>11</v>
      </c>
      <c r="R176" s="8" t="s">
        <v>16</v>
      </c>
    </row>
    <row r="177" spans="1:18" x14ac:dyDescent="0.35">
      <c r="A177" s="1">
        <v>95</v>
      </c>
      <c r="B177" s="75" t="s">
        <v>36</v>
      </c>
      <c r="C177" s="27" t="s">
        <v>7</v>
      </c>
      <c r="D177" s="63" t="s">
        <v>8</v>
      </c>
      <c r="E177" s="7">
        <v>74.447999999999993</v>
      </c>
      <c r="F177" s="7" t="s">
        <v>11</v>
      </c>
      <c r="G177" s="7">
        <v>61.591000000000001</v>
      </c>
      <c r="H177" s="7" t="s">
        <v>11</v>
      </c>
      <c r="I177" s="7">
        <v>62.395000000000003</v>
      </c>
      <c r="J177" s="7" t="s">
        <v>11</v>
      </c>
      <c r="K177" s="7">
        <v>75.790000000000006</v>
      </c>
      <c r="L177" s="7" t="s">
        <v>11</v>
      </c>
      <c r="M177" s="7">
        <v>47.334000000000003</v>
      </c>
      <c r="N177" s="7" t="s">
        <v>11</v>
      </c>
      <c r="O177" s="7">
        <v>70.278000000000006</v>
      </c>
      <c r="P177" s="7" t="s">
        <v>11</v>
      </c>
      <c r="Q177" s="8" t="s">
        <v>11</v>
      </c>
      <c r="R177" s="8" t="s">
        <v>16</v>
      </c>
    </row>
    <row r="178" spans="1:18" ht="15" thickBot="1" x14ac:dyDescent="0.4">
      <c r="A178" s="18">
        <v>210</v>
      </c>
      <c r="B178" s="74" t="s">
        <v>36</v>
      </c>
      <c r="C178" s="32" t="s">
        <v>7</v>
      </c>
      <c r="D178" s="32" t="s">
        <v>8</v>
      </c>
      <c r="E178" s="16">
        <v>72.501000000000005</v>
      </c>
      <c r="F178" s="16" t="s">
        <v>11</v>
      </c>
      <c r="G178" s="16">
        <v>53.212000000000003</v>
      </c>
      <c r="H178" s="7" t="s">
        <v>11</v>
      </c>
      <c r="I178" s="16">
        <v>61.509</v>
      </c>
      <c r="J178" s="16" t="s">
        <v>11</v>
      </c>
      <c r="K178" s="16">
        <v>69.03</v>
      </c>
      <c r="L178" s="16" t="s">
        <v>11</v>
      </c>
      <c r="M178" s="16">
        <v>8.7929999999999993</v>
      </c>
      <c r="N178" s="16" t="s">
        <v>10</v>
      </c>
      <c r="O178" s="16">
        <v>71.076999999999998</v>
      </c>
      <c r="P178" s="16" t="s">
        <v>11</v>
      </c>
      <c r="Q178" s="17" t="s">
        <v>11</v>
      </c>
      <c r="R178" s="17" t="s">
        <v>12</v>
      </c>
    </row>
    <row r="179" spans="1:18" x14ac:dyDescent="0.35">
      <c r="A179" s="10">
        <v>52</v>
      </c>
      <c r="B179" s="70" t="s">
        <v>28</v>
      </c>
      <c r="C179" s="35" t="s">
        <v>14</v>
      </c>
      <c r="D179" s="35" t="s">
        <v>26</v>
      </c>
      <c r="E179" s="11">
        <v>57.188000000000002</v>
      </c>
      <c r="F179" s="11" t="s">
        <v>11</v>
      </c>
      <c r="G179" s="11">
        <v>57.081000000000003</v>
      </c>
      <c r="H179" s="7" t="s">
        <v>11</v>
      </c>
      <c r="I179" s="11">
        <v>68.043000000000006</v>
      </c>
      <c r="J179" s="11" t="s">
        <v>11</v>
      </c>
      <c r="K179" s="11">
        <v>70.093000000000004</v>
      </c>
      <c r="L179" s="11" t="s">
        <v>11</v>
      </c>
      <c r="M179" s="11">
        <v>6.4000000000000001E-2</v>
      </c>
      <c r="N179" s="11" t="s">
        <v>10</v>
      </c>
      <c r="O179" s="11">
        <v>69.183999999999997</v>
      </c>
      <c r="P179" s="11" t="s">
        <v>11</v>
      </c>
      <c r="Q179" s="12" t="s">
        <v>11</v>
      </c>
      <c r="R179" s="12" t="s">
        <v>19</v>
      </c>
    </row>
    <row r="180" spans="1:18" ht="15" thickBot="1" x14ac:dyDescent="0.4">
      <c r="A180" s="18">
        <v>186</v>
      </c>
      <c r="B180" s="71" t="s">
        <v>28</v>
      </c>
      <c r="C180" s="32" t="s">
        <v>14</v>
      </c>
      <c r="D180" s="32" t="s">
        <v>26</v>
      </c>
      <c r="E180" s="16">
        <v>53.658000000000001</v>
      </c>
      <c r="F180" s="16" t="s">
        <v>11</v>
      </c>
      <c r="G180" s="16">
        <v>58.057000000000002</v>
      </c>
      <c r="H180" s="7" t="s">
        <v>11</v>
      </c>
      <c r="I180" s="16">
        <v>71.924000000000007</v>
      </c>
      <c r="J180" s="16" t="s">
        <v>11</v>
      </c>
      <c r="K180" s="16">
        <v>61.137</v>
      </c>
      <c r="L180" s="16" t="s">
        <v>11</v>
      </c>
      <c r="M180" s="16">
        <v>1.7809999999999999</v>
      </c>
      <c r="N180" s="16" t="s">
        <v>10</v>
      </c>
      <c r="O180" s="16">
        <v>68.173000000000002</v>
      </c>
      <c r="P180" s="16" t="s">
        <v>11</v>
      </c>
      <c r="Q180" s="17" t="s">
        <v>11</v>
      </c>
      <c r="R180" s="17" t="s">
        <v>19</v>
      </c>
    </row>
    <row r="181" spans="1:18" x14ac:dyDescent="0.35">
      <c r="A181" s="21">
        <v>61</v>
      </c>
      <c r="B181" s="75" t="s">
        <v>30</v>
      </c>
      <c r="C181" s="36" t="s">
        <v>7</v>
      </c>
      <c r="D181" s="35" t="s">
        <v>8</v>
      </c>
      <c r="E181" s="11">
        <v>57.947000000000003</v>
      </c>
      <c r="F181" s="11" t="s">
        <v>11</v>
      </c>
      <c r="G181" s="11">
        <v>57.982999999999997</v>
      </c>
      <c r="H181" s="7" t="s">
        <v>11</v>
      </c>
      <c r="I181" s="11">
        <v>78.11</v>
      </c>
      <c r="J181" s="11" t="s">
        <v>11</v>
      </c>
      <c r="K181" s="11">
        <v>68.188000000000002</v>
      </c>
      <c r="L181" s="11" t="s">
        <v>11</v>
      </c>
      <c r="M181" s="11">
        <v>1.097</v>
      </c>
      <c r="N181" s="11" t="s">
        <v>10</v>
      </c>
      <c r="O181" s="11">
        <v>67.710999999999999</v>
      </c>
      <c r="P181" s="11" t="s">
        <v>11</v>
      </c>
      <c r="Q181" s="12" t="s">
        <v>11</v>
      </c>
      <c r="R181" s="12" t="s">
        <v>16</v>
      </c>
    </row>
    <row r="182" spans="1:18" ht="15" thickBot="1" x14ac:dyDescent="0.4">
      <c r="A182" s="20">
        <v>211</v>
      </c>
      <c r="B182" s="74" t="s">
        <v>30</v>
      </c>
      <c r="C182" s="37" t="s">
        <v>7</v>
      </c>
      <c r="D182" s="32" t="s">
        <v>8</v>
      </c>
      <c r="E182" s="16">
        <v>56.037999999999997</v>
      </c>
      <c r="F182" s="16" t="s">
        <v>11</v>
      </c>
      <c r="G182" s="16">
        <v>48.279000000000003</v>
      </c>
      <c r="H182" s="7" t="s">
        <v>11</v>
      </c>
      <c r="I182" s="16">
        <v>76.287000000000006</v>
      </c>
      <c r="J182" s="16" t="s">
        <v>11</v>
      </c>
      <c r="K182" s="16">
        <v>49.276000000000003</v>
      </c>
      <c r="L182" s="16" t="s">
        <v>11</v>
      </c>
      <c r="M182" s="16">
        <v>0.112</v>
      </c>
      <c r="N182" s="16" t="s">
        <v>10</v>
      </c>
      <c r="O182" s="16">
        <v>68.992999999999995</v>
      </c>
      <c r="P182" s="16" t="s">
        <v>11</v>
      </c>
      <c r="Q182" s="17" t="s">
        <v>11</v>
      </c>
      <c r="R182" s="17" t="s">
        <v>12</v>
      </c>
    </row>
    <row r="183" spans="1:18" x14ac:dyDescent="0.35">
      <c r="A183" s="10">
        <v>44</v>
      </c>
      <c r="B183" s="70" t="s">
        <v>41</v>
      </c>
      <c r="C183" s="35" t="s">
        <v>14</v>
      </c>
      <c r="D183" s="35" t="s">
        <v>8</v>
      </c>
      <c r="E183" s="11">
        <v>52.293999999999997</v>
      </c>
      <c r="F183" s="11" t="s">
        <v>11</v>
      </c>
      <c r="G183" s="11">
        <v>51.16</v>
      </c>
      <c r="H183" s="7" t="s">
        <v>11</v>
      </c>
      <c r="I183" s="11">
        <v>57.573</v>
      </c>
      <c r="J183" s="11" t="s">
        <v>11</v>
      </c>
      <c r="K183" s="11">
        <v>64.400999999999996</v>
      </c>
      <c r="L183" s="11" t="s">
        <v>11</v>
      </c>
      <c r="M183" s="11">
        <v>1.9119999999999999</v>
      </c>
      <c r="N183" s="11" t="s">
        <v>10</v>
      </c>
      <c r="O183" s="11">
        <v>66.593999999999994</v>
      </c>
      <c r="P183" s="11" t="s">
        <v>11</v>
      </c>
      <c r="Q183" s="12" t="s">
        <v>11</v>
      </c>
      <c r="R183" s="12" t="s">
        <v>19</v>
      </c>
    </row>
    <row r="184" spans="1:18" ht="15" thickBot="1" x14ac:dyDescent="0.4">
      <c r="A184" s="18">
        <v>167</v>
      </c>
      <c r="B184" s="71" t="s">
        <v>41</v>
      </c>
      <c r="C184" s="32" t="s">
        <v>14</v>
      </c>
      <c r="D184" s="32" t="s">
        <v>8</v>
      </c>
      <c r="E184" s="16">
        <v>51.646999999999998</v>
      </c>
      <c r="F184" s="16" t="s">
        <v>11</v>
      </c>
      <c r="G184" s="16">
        <v>51.317</v>
      </c>
      <c r="H184" s="7" t="s">
        <v>11</v>
      </c>
      <c r="I184" s="16">
        <v>54.752000000000002</v>
      </c>
      <c r="J184" s="16" t="s">
        <v>11</v>
      </c>
      <c r="K184" s="16">
        <v>48.405000000000001</v>
      </c>
      <c r="L184" s="16" t="s">
        <v>11</v>
      </c>
      <c r="M184" s="16">
        <v>0.76800000000000002</v>
      </c>
      <c r="N184" s="16" t="s">
        <v>10</v>
      </c>
      <c r="O184" s="16">
        <v>67.745000000000005</v>
      </c>
      <c r="P184" s="16" t="s">
        <v>11</v>
      </c>
      <c r="Q184" s="17" t="s">
        <v>11</v>
      </c>
      <c r="R184" s="17" t="s">
        <v>13</v>
      </c>
    </row>
    <row r="185" spans="1:18" x14ac:dyDescent="0.35">
      <c r="A185" s="61">
        <v>41</v>
      </c>
      <c r="B185" s="70" t="s">
        <v>41</v>
      </c>
      <c r="C185" s="38" t="s">
        <v>7</v>
      </c>
      <c r="D185" s="38" t="s">
        <v>8</v>
      </c>
      <c r="E185" s="11">
        <v>0.20399999999999999</v>
      </c>
      <c r="F185" s="11" t="s">
        <v>10</v>
      </c>
      <c r="G185" s="11">
        <v>0.105</v>
      </c>
      <c r="H185" s="7" t="s">
        <v>11</v>
      </c>
      <c r="I185" s="11">
        <v>5.5E-2</v>
      </c>
      <c r="J185" s="11" t="s">
        <v>10</v>
      </c>
      <c r="K185" s="11">
        <v>0</v>
      </c>
      <c r="L185" s="11" t="s">
        <v>10</v>
      </c>
      <c r="M185" s="11">
        <v>9.2999999999999999E-2</v>
      </c>
      <c r="N185" s="11" t="s">
        <v>10</v>
      </c>
      <c r="O185" s="11">
        <v>72.239999999999995</v>
      </c>
      <c r="P185" s="11" t="s">
        <v>11</v>
      </c>
      <c r="Q185" s="12" t="s">
        <v>10</v>
      </c>
      <c r="R185" s="12" t="s">
        <v>13</v>
      </c>
    </row>
    <row r="186" spans="1:18" ht="15" thickBot="1" x14ac:dyDescent="0.4">
      <c r="A186" s="18">
        <v>200</v>
      </c>
      <c r="B186" s="71" t="s">
        <v>41</v>
      </c>
      <c r="C186" s="32" t="s">
        <v>7</v>
      </c>
      <c r="D186" s="32" t="s">
        <v>8</v>
      </c>
      <c r="E186" s="16">
        <v>0.152</v>
      </c>
      <c r="F186" s="16" t="s">
        <v>10</v>
      </c>
      <c r="G186" s="16">
        <v>6.8000000000000005E-2</v>
      </c>
      <c r="H186" s="7" t="s">
        <v>11</v>
      </c>
      <c r="I186" s="16">
        <v>6.8000000000000005E-2</v>
      </c>
      <c r="J186" s="16" t="s">
        <v>10</v>
      </c>
      <c r="K186" s="16">
        <v>7.0000000000000007E-2</v>
      </c>
      <c r="L186" s="16" t="s">
        <v>10</v>
      </c>
      <c r="M186" s="16">
        <v>3.1E-2</v>
      </c>
      <c r="N186" s="16" t="s">
        <v>10</v>
      </c>
      <c r="O186" s="16">
        <v>73.885000000000005</v>
      </c>
      <c r="P186" s="16" t="s">
        <v>11</v>
      </c>
      <c r="Q186" s="17" t="s">
        <v>10</v>
      </c>
      <c r="R186" s="17" t="s">
        <v>13</v>
      </c>
    </row>
    <row r="187" spans="1:18" x14ac:dyDescent="0.35">
      <c r="A187" s="13">
        <v>38</v>
      </c>
      <c r="B187" s="73" t="s">
        <v>35</v>
      </c>
      <c r="C187" s="24" t="s">
        <v>14</v>
      </c>
      <c r="D187" s="24" t="s">
        <v>8</v>
      </c>
      <c r="E187" s="11">
        <v>7.6999999999999999E-2</v>
      </c>
      <c r="F187" s="11" t="s">
        <v>10</v>
      </c>
      <c r="G187" s="11">
        <v>0.126</v>
      </c>
      <c r="H187" s="7" t="s">
        <v>11</v>
      </c>
      <c r="I187" s="11">
        <v>2.1190000000000002</v>
      </c>
      <c r="J187" s="11" t="s">
        <v>10</v>
      </c>
      <c r="K187" s="11">
        <v>0.55800000000000005</v>
      </c>
      <c r="L187" s="11" t="s">
        <v>10</v>
      </c>
      <c r="M187" s="11">
        <v>0.05</v>
      </c>
      <c r="N187" s="11" t="s">
        <v>10</v>
      </c>
      <c r="O187" s="11">
        <v>71.558999999999997</v>
      </c>
      <c r="P187" s="11" t="s">
        <v>11</v>
      </c>
      <c r="Q187" s="12" t="s">
        <v>10</v>
      </c>
      <c r="R187" s="12" t="s">
        <v>13</v>
      </c>
    </row>
    <row r="188" spans="1:18" x14ac:dyDescent="0.35">
      <c r="A188" s="2">
        <v>160</v>
      </c>
      <c r="B188" s="73" t="s">
        <v>35</v>
      </c>
      <c r="C188" s="6" t="s">
        <v>14</v>
      </c>
      <c r="D188" s="6" t="s">
        <v>8</v>
      </c>
      <c r="E188" s="7">
        <v>1.216</v>
      </c>
      <c r="F188" s="7" t="s">
        <v>10</v>
      </c>
      <c r="G188" s="7">
        <v>16.288</v>
      </c>
      <c r="H188" s="7" t="s">
        <v>11</v>
      </c>
      <c r="I188" s="7">
        <v>15.349</v>
      </c>
      <c r="J188" s="7" t="s">
        <v>9</v>
      </c>
      <c r="K188" s="7">
        <v>15.125</v>
      </c>
      <c r="L188" s="7" t="s">
        <v>9</v>
      </c>
      <c r="M188" s="7">
        <v>0</v>
      </c>
      <c r="N188" s="7" t="s">
        <v>10</v>
      </c>
      <c r="O188" s="7">
        <v>72.36</v>
      </c>
      <c r="P188" s="7" t="s">
        <v>11</v>
      </c>
      <c r="Q188" s="8" t="s">
        <v>11</v>
      </c>
      <c r="R188" s="8" t="s">
        <v>13</v>
      </c>
    </row>
    <row r="189" spans="1:18" ht="15" thickBot="1" x14ac:dyDescent="0.4">
      <c r="A189" s="18">
        <v>213</v>
      </c>
      <c r="B189" s="76" t="s">
        <v>35</v>
      </c>
      <c r="C189" s="32" t="s">
        <v>14</v>
      </c>
      <c r="D189" s="32" t="s">
        <v>8</v>
      </c>
      <c r="E189" s="16">
        <v>0.19400000000000001</v>
      </c>
      <c r="F189" s="16" t="s">
        <v>10</v>
      </c>
      <c r="G189" s="16">
        <v>1.032</v>
      </c>
      <c r="H189" s="7" t="s">
        <v>11</v>
      </c>
      <c r="I189" s="16">
        <v>9.0380000000000003</v>
      </c>
      <c r="J189" s="16" t="s">
        <v>10</v>
      </c>
      <c r="K189" s="16">
        <v>5.7119999999999997</v>
      </c>
      <c r="L189" s="16" t="s">
        <v>10</v>
      </c>
      <c r="M189" s="16">
        <v>0.156</v>
      </c>
      <c r="N189" s="16" t="s">
        <v>10</v>
      </c>
      <c r="O189" s="16">
        <v>73.617999999999995</v>
      </c>
      <c r="P189" s="16" t="s">
        <v>11</v>
      </c>
      <c r="Q189" s="17" t="s">
        <v>10</v>
      </c>
      <c r="R189" s="17" t="s">
        <v>13</v>
      </c>
    </row>
    <row r="190" spans="1:18" x14ac:dyDescent="0.35">
      <c r="A190" s="10">
        <v>37</v>
      </c>
      <c r="B190" s="70" t="s">
        <v>37</v>
      </c>
      <c r="C190" s="35" t="s">
        <v>7</v>
      </c>
      <c r="D190" s="35" t="s">
        <v>8</v>
      </c>
      <c r="E190" s="11">
        <v>65.762</v>
      </c>
      <c r="F190" s="11" t="s">
        <v>11</v>
      </c>
      <c r="G190" s="11">
        <v>58.704999999999998</v>
      </c>
      <c r="H190" s="7" t="s">
        <v>11</v>
      </c>
      <c r="I190" s="11">
        <v>80.334000000000003</v>
      </c>
      <c r="J190" s="11" t="s">
        <v>11</v>
      </c>
      <c r="K190" s="11">
        <v>78.313000000000002</v>
      </c>
      <c r="L190" s="11" t="s">
        <v>11</v>
      </c>
      <c r="M190" s="11">
        <v>2.1779999999999999</v>
      </c>
      <c r="N190" s="11" t="s">
        <v>10</v>
      </c>
      <c r="O190" s="11">
        <v>70.596999999999994</v>
      </c>
      <c r="P190" s="11" t="s">
        <v>11</v>
      </c>
      <c r="Q190" s="12" t="s">
        <v>11</v>
      </c>
      <c r="R190" s="12" t="s">
        <v>15</v>
      </c>
    </row>
    <row r="191" spans="1:18" x14ac:dyDescent="0.35">
      <c r="A191" s="3">
        <v>69</v>
      </c>
      <c r="B191" s="70" t="s">
        <v>37</v>
      </c>
      <c r="C191" s="26" t="s">
        <v>7</v>
      </c>
      <c r="D191" s="26" t="s">
        <v>8</v>
      </c>
      <c r="E191" s="7">
        <v>69.460999999999999</v>
      </c>
      <c r="F191" s="7" t="s">
        <v>11</v>
      </c>
      <c r="G191" s="7">
        <v>66.491</v>
      </c>
      <c r="H191" s="7" t="s">
        <v>11</v>
      </c>
      <c r="I191" s="7">
        <v>78.251999999999995</v>
      </c>
      <c r="J191" s="7" t="s">
        <v>11</v>
      </c>
      <c r="K191" s="7">
        <v>79.350999999999999</v>
      </c>
      <c r="L191" s="7" t="s">
        <v>11</v>
      </c>
      <c r="M191" s="7">
        <v>8.8610000000000007</v>
      </c>
      <c r="N191" s="7" t="s">
        <v>10</v>
      </c>
      <c r="O191" s="7">
        <v>69.763999999999996</v>
      </c>
      <c r="P191" s="7" t="s">
        <v>11</v>
      </c>
      <c r="Q191" s="8" t="s">
        <v>11</v>
      </c>
      <c r="R191" s="8" t="s">
        <v>16</v>
      </c>
    </row>
    <row r="192" spans="1:18" ht="15" thickBot="1" x14ac:dyDescent="0.4">
      <c r="A192" s="18">
        <v>165</v>
      </c>
      <c r="B192" s="71" t="s">
        <v>37</v>
      </c>
      <c r="C192" s="32" t="s">
        <v>7</v>
      </c>
      <c r="D192" s="32" t="s">
        <v>8</v>
      </c>
      <c r="E192" s="16">
        <v>47.076000000000001</v>
      </c>
      <c r="F192" s="16" t="s">
        <v>11</v>
      </c>
      <c r="G192" s="16">
        <v>56.136000000000003</v>
      </c>
      <c r="H192" s="7" t="s">
        <v>11</v>
      </c>
      <c r="I192" s="16">
        <v>74.662999999999997</v>
      </c>
      <c r="J192" s="16" t="s">
        <v>11</v>
      </c>
      <c r="K192" s="16">
        <v>70.290000000000006</v>
      </c>
      <c r="L192" s="16" t="s">
        <v>11</v>
      </c>
      <c r="M192" s="16">
        <v>1.0389999999999999</v>
      </c>
      <c r="N192" s="16" t="s">
        <v>10</v>
      </c>
      <c r="O192" s="16">
        <v>72.305000000000007</v>
      </c>
      <c r="P192" s="16" t="s">
        <v>11</v>
      </c>
      <c r="Q192" s="17" t="s">
        <v>11</v>
      </c>
      <c r="R192" s="17" t="s">
        <v>16</v>
      </c>
    </row>
    <row r="193" spans="1:18" x14ac:dyDescent="0.35">
      <c r="A193" s="13">
        <v>40</v>
      </c>
      <c r="B193" s="73" t="s">
        <v>36</v>
      </c>
      <c r="C193" s="24" t="s">
        <v>7</v>
      </c>
      <c r="D193" s="24" t="s">
        <v>8</v>
      </c>
      <c r="E193" s="11">
        <v>51.908000000000001</v>
      </c>
      <c r="F193" s="11" t="s">
        <v>11</v>
      </c>
      <c r="G193" s="11">
        <v>20.263000000000002</v>
      </c>
      <c r="H193" s="7" t="s">
        <v>11</v>
      </c>
      <c r="I193" s="11">
        <v>7.0839999999999996</v>
      </c>
      <c r="J193" s="11" t="s">
        <v>10</v>
      </c>
      <c r="K193" s="11">
        <v>45.264000000000003</v>
      </c>
      <c r="L193" s="11" t="s">
        <v>11</v>
      </c>
      <c r="M193" s="11">
        <v>0</v>
      </c>
      <c r="N193" s="11" t="s">
        <v>10</v>
      </c>
      <c r="O193" s="11">
        <v>75.037000000000006</v>
      </c>
      <c r="P193" s="11" t="s">
        <v>11</v>
      </c>
      <c r="Q193" s="12" t="s">
        <v>11</v>
      </c>
      <c r="R193" s="12" t="s">
        <v>12</v>
      </c>
    </row>
    <row r="194" spans="1:18" x14ac:dyDescent="0.35">
      <c r="A194" s="2">
        <v>89</v>
      </c>
      <c r="B194" s="73" t="s">
        <v>36</v>
      </c>
      <c r="C194" s="6" t="s">
        <v>7</v>
      </c>
      <c r="D194" s="28" t="s">
        <v>8</v>
      </c>
      <c r="E194" s="7">
        <v>53.622999999999998</v>
      </c>
      <c r="F194" s="7" t="s">
        <v>11</v>
      </c>
      <c r="G194" s="7">
        <v>18.238</v>
      </c>
      <c r="H194" s="7" t="s">
        <v>11</v>
      </c>
      <c r="I194" s="7">
        <v>12.340999999999999</v>
      </c>
      <c r="J194" s="7" t="s">
        <v>10</v>
      </c>
      <c r="K194" s="7">
        <v>12.601000000000001</v>
      </c>
      <c r="L194" s="7" t="s">
        <v>9</v>
      </c>
      <c r="M194" s="7">
        <v>0.73399999999999999</v>
      </c>
      <c r="N194" s="7" t="s">
        <v>10</v>
      </c>
      <c r="O194" s="7">
        <v>76.543999999999997</v>
      </c>
      <c r="P194" s="7" t="s">
        <v>11</v>
      </c>
      <c r="Q194" s="8" t="s">
        <v>11</v>
      </c>
      <c r="R194" s="8" t="s">
        <v>12</v>
      </c>
    </row>
    <row r="195" spans="1:18" x14ac:dyDescent="0.35">
      <c r="A195" s="2">
        <v>155</v>
      </c>
      <c r="B195" s="73" t="s">
        <v>36</v>
      </c>
      <c r="C195" s="6" t="s">
        <v>7</v>
      </c>
      <c r="D195" s="6" t="s">
        <v>8</v>
      </c>
      <c r="E195" s="7">
        <v>45.334000000000003</v>
      </c>
      <c r="F195" s="7" t="s">
        <v>11</v>
      </c>
      <c r="G195" s="7">
        <v>13.004</v>
      </c>
      <c r="H195" s="7" t="s">
        <v>11</v>
      </c>
      <c r="I195" s="7">
        <v>9.6229999999999993</v>
      </c>
      <c r="J195" s="7" t="s">
        <v>10</v>
      </c>
      <c r="K195" s="7">
        <v>7.5810000000000004</v>
      </c>
      <c r="L195" s="7" t="s">
        <v>10</v>
      </c>
      <c r="M195" s="7">
        <v>0.79900000000000004</v>
      </c>
      <c r="N195" s="7" t="s">
        <v>10</v>
      </c>
      <c r="O195" s="7">
        <v>70.200999999999993</v>
      </c>
      <c r="P195" s="7" t="s">
        <v>11</v>
      </c>
      <c r="Q195" s="8" t="s">
        <v>11</v>
      </c>
      <c r="R195" s="8" t="s">
        <v>13</v>
      </c>
    </row>
    <row r="196" spans="1:18" x14ac:dyDescent="0.35">
      <c r="A196" s="3">
        <v>180</v>
      </c>
      <c r="B196" s="73" t="s">
        <v>36</v>
      </c>
      <c r="C196" s="26" t="s">
        <v>7</v>
      </c>
      <c r="D196" s="26" t="s">
        <v>8</v>
      </c>
      <c r="E196" s="7">
        <v>41.597999999999999</v>
      </c>
      <c r="F196" s="7" t="s">
        <v>11</v>
      </c>
      <c r="G196" s="7">
        <v>14.036</v>
      </c>
      <c r="H196" s="7" t="s">
        <v>11</v>
      </c>
      <c r="I196" s="7">
        <v>19.928000000000001</v>
      </c>
      <c r="J196" s="7" t="s">
        <v>9</v>
      </c>
      <c r="K196" s="7">
        <v>8.7870000000000008</v>
      </c>
      <c r="L196" s="7" t="s">
        <v>10</v>
      </c>
      <c r="M196" s="7">
        <v>2.0379999999999998</v>
      </c>
      <c r="N196" s="7" t="s">
        <v>10</v>
      </c>
      <c r="O196" s="7">
        <v>66.551000000000002</v>
      </c>
      <c r="P196" s="7" t="s">
        <v>11</v>
      </c>
      <c r="Q196" s="8" t="s">
        <v>11</v>
      </c>
      <c r="R196" s="8" t="s">
        <v>12</v>
      </c>
    </row>
    <row r="197" spans="1:18" ht="15" thickBot="1" x14ac:dyDescent="0.4">
      <c r="A197" s="18">
        <v>212</v>
      </c>
      <c r="B197" s="76" t="s">
        <v>36</v>
      </c>
      <c r="C197" s="32" t="s">
        <v>7</v>
      </c>
      <c r="D197" s="32" t="s">
        <v>8</v>
      </c>
      <c r="E197" s="16">
        <v>41.051000000000002</v>
      </c>
      <c r="F197" s="16" t="s">
        <v>11</v>
      </c>
      <c r="G197" s="16">
        <v>4.1470000000000002</v>
      </c>
      <c r="H197" s="7" t="s">
        <v>11</v>
      </c>
      <c r="I197" s="16">
        <v>6.2069999999999999</v>
      </c>
      <c r="J197" s="16" t="s">
        <v>10</v>
      </c>
      <c r="K197" s="16">
        <v>7.07</v>
      </c>
      <c r="L197" s="16" t="s">
        <v>10</v>
      </c>
      <c r="M197" s="16">
        <v>3.3969999999999998</v>
      </c>
      <c r="N197" s="16" t="s">
        <v>10</v>
      </c>
      <c r="O197" s="16">
        <v>63.377000000000002</v>
      </c>
      <c r="P197" s="16" t="s">
        <v>11</v>
      </c>
      <c r="Q197" s="17" t="s">
        <v>11</v>
      </c>
      <c r="R197" s="17" t="s">
        <v>13</v>
      </c>
    </row>
    <row r="198" spans="1:18" x14ac:dyDescent="0.35">
      <c r="A198" s="21">
        <v>64</v>
      </c>
      <c r="B198" s="75" t="s">
        <v>38</v>
      </c>
      <c r="C198" s="36" t="s">
        <v>7</v>
      </c>
      <c r="D198" s="36" t="s">
        <v>8</v>
      </c>
      <c r="E198" s="11">
        <v>67.308999999999997</v>
      </c>
      <c r="F198" s="11" t="s">
        <v>11</v>
      </c>
      <c r="G198" s="11">
        <v>60.722000000000001</v>
      </c>
      <c r="H198" s="7" t="s">
        <v>11</v>
      </c>
      <c r="I198" s="11">
        <v>71.040000000000006</v>
      </c>
      <c r="J198" s="11" t="s">
        <v>11</v>
      </c>
      <c r="K198" s="11">
        <v>68.843000000000004</v>
      </c>
      <c r="L198" s="11" t="s">
        <v>11</v>
      </c>
      <c r="M198" s="11">
        <v>0.20799999999999999</v>
      </c>
      <c r="N198" s="11" t="s">
        <v>10</v>
      </c>
      <c r="O198" s="11">
        <v>64.39</v>
      </c>
      <c r="P198" s="11" t="s">
        <v>11</v>
      </c>
      <c r="Q198" s="12" t="s">
        <v>11</v>
      </c>
      <c r="R198" s="12" t="s">
        <v>19</v>
      </c>
    </row>
    <row r="199" spans="1:18" ht="15" thickBot="1" x14ac:dyDescent="0.4">
      <c r="A199" s="18">
        <v>180</v>
      </c>
      <c r="B199" s="71" t="s">
        <v>38</v>
      </c>
      <c r="C199" s="32" t="s">
        <v>7</v>
      </c>
      <c r="D199" s="32" t="s">
        <v>8</v>
      </c>
      <c r="E199" s="16">
        <v>41.826999999999998</v>
      </c>
      <c r="F199" s="16" t="s">
        <v>11</v>
      </c>
      <c r="G199" s="16">
        <v>54.582999999999998</v>
      </c>
      <c r="H199" s="7" t="s">
        <v>11</v>
      </c>
      <c r="I199" s="16">
        <v>73.171999999999997</v>
      </c>
      <c r="J199" s="16" t="s">
        <v>11</v>
      </c>
      <c r="K199" s="16">
        <v>56.113999999999997</v>
      </c>
      <c r="L199" s="16" t="s">
        <v>11</v>
      </c>
      <c r="M199" s="16">
        <v>2.7240000000000002</v>
      </c>
      <c r="N199" s="16" t="s">
        <v>10</v>
      </c>
      <c r="O199" s="16">
        <v>60.892000000000003</v>
      </c>
      <c r="P199" s="16" t="s">
        <v>11</v>
      </c>
      <c r="Q199" s="17" t="s">
        <v>11</v>
      </c>
      <c r="R199" s="17" t="s">
        <v>12</v>
      </c>
    </row>
    <row r="200" spans="1:18" x14ac:dyDescent="0.35">
      <c r="A200" s="13">
        <v>36</v>
      </c>
      <c r="B200" s="73" t="s">
        <v>36</v>
      </c>
      <c r="C200" s="24" t="s">
        <v>7</v>
      </c>
      <c r="D200" s="24" t="s">
        <v>26</v>
      </c>
      <c r="E200" s="11">
        <v>42.320999999999998</v>
      </c>
      <c r="F200" s="11" t="s">
        <v>11</v>
      </c>
      <c r="G200" s="11">
        <v>48.71</v>
      </c>
      <c r="H200" s="7" t="s">
        <v>11</v>
      </c>
      <c r="I200" s="11">
        <v>40.326000000000001</v>
      </c>
      <c r="J200" s="11" t="s">
        <v>11</v>
      </c>
      <c r="K200" s="11">
        <v>60.695</v>
      </c>
      <c r="L200" s="11" t="s">
        <v>11</v>
      </c>
      <c r="M200" s="11">
        <v>28.22</v>
      </c>
      <c r="N200" s="11" t="s">
        <v>11</v>
      </c>
      <c r="O200" s="11">
        <v>46.606000000000002</v>
      </c>
      <c r="P200" s="11" t="s">
        <v>11</v>
      </c>
      <c r="Q200" s="12" t="s">
        <v>11</v>
      </c>
      <c r="R200" s="12" t="s">
        <v>16</v>
      </c>
    </row>
    <row r="201" spans="1:18" x14ac:dyDescent="0.35">
      <c r="A201" s="2">
        <v>97</v>
      </c>
      <c r="B201" s="73" t="s">
        <v>36</v>
      </c>
      <c r="C201" s="6" t="s">
        <v>7</v>
      </c>
      <c r="D201" s="28" t="s">
        <v>26</v>
      </c>
      <c r="E201" s="7">
        <v>43.305</v>
      </c>
      <c r="F201" s="7" t="s">
        <v>11</v>
      </c>
      <c r="G201" s="7">
        <v>51.24</v>
      </c>
      <c r="H201" s="7" t="s">
        <v>11</v>
      </c>
      <c r="I201" s="7">
        <v>22.721</v>
      </c>
      <c r="J201" s="7" t="s">
        <v>9</v>
      </c>
      <c r="K201" s="7">
        <v>55.212000000000003</v>
      </c>
      <c r="L201" s="7" t="s">
        <v>11</v>
      </c>
      <c r="M201" s="7">
        <v>15.862</v>
      </c>
      <c r="N201" s="7" t="s">
        <v>9</v>
      </c>
      <c r="O201" s="7">
        <v>45.856000000000002</v>
      </c>
      <c r="P201" s="7" t="s">
        <v>11</v>
      </c>
      <c r="Q201" s="8" t="s">
        <v>11</v>
      </c>
      <c r="R201" s="8" t="s">
        <v>12</v>
      </c>
    </row>
    <row r="202" spans="1:18" ht="15" thickBot="1" x14ac:dyDescent="0.4">
      <c r="A202" s="39">
        <v>160</v>
      </c>
      <c r="B202" s="76" t="s">
        <v>36</v>
      </c>
      <c r="C202" s="40" t="s">
        <v>7</v>
      </c>
      <c r="D202" s="40" t="s">
        <v>26</v>
      </c>
      <c r="E202" s="16">
        <v>38.1</v>
      </c>
      <c r="F202" s="16" t="s">
        <v>11</v>
      </c>
      <c r="G202" s="16">
        <v>57.375999999999998</v>
      </c>
      <c r="H202" s="7" t="s">
        <v>11</v>
      </c>
      <c r="I202" s="16">
        <v>39.704000000000001</v>
      </c>
      <c r="J202" s="16" t="s">
        <v>11</v>
      </c>
      <c r="K202" s="16">
        <v>50.006999999999998</v>
      </c>
      <c r="L202" s="16" t="s">
        <v>11</v>
      </c>
      <c r="M202" s="16">
        <v>5.8179999999999996</v>
      </c>
      <c r="N202" s="16" t="s">
        <v>10</v>
      </c>
      <c r="O202" s="16">
        <v>61.381</v>
      </c>
      <c r="P202" s="16" t="s">
        <v>11</v>
      </c>
      <c r="Q202" s="17" t="s">
        <v>11</v>
      </c>
      <c r="R202" s="17" t="s">
        <v>12</v>
      </c>
    </row>
    <row r="203" spans="1:18" x14ac:dyDescent="0.35">
      <c r="A203" s="21">
        <v>78</v>
      </c>
      <c r="B203" s="75" t="s">
        <v>39</v>
      </c>
      <c r="C203" s="36" t="s">
        <v>7</v>
      </c>
      <c r="D203" s="35" t="s">
        <v>26</v>
      </c>
      <c r="E203" s="11">
        <v>29.66</v>
      </c>
      <c r="F203" s="11" t="s">
        <v>9</v>
      </c>
      <c r="G203" s="11">
        <v>68.186000000000007</v>
      </c>
      <c r="H203" s="7" t="s">
        <v>11</v>
      </c>
      <c r="I203" s="11">
        <v>66.082999999999998</v>
      </c>
      <c r="J203" s="11" t="s">
        <v>11</v>
      </c>
      <c r="K203" s="11">
        <v>70.554000000000002</v>
      </c>
      <c r="L203" s="11" t="s">
        <v>11</v>
      </c>
      <c r="M203" s="11">
        <v>0.16200000000000001</v>
      </c>
      <c r="N203" s="11" t="s">
        <v>10</v>
      </c>
      <c r="O203" s="11">
        <v>69.143000000000001</v>
      </c>
      <c r="P203" s="11" t="s">
        <v>11</v>
      </c>
      <c r="Q203" s="12" t="s">
        <v>11</v>
      </c>
      <c r="R203" s="12" t="s">
        <v>18</v>
      </c>
    </row>
    <row r="204" spans="1:18" ht="15" thickBot="1" x14ac:dyDescent="0.4">
      <c r="A204" s="20">
        <v>216</v>
      </c>
      <c r="B204" s="74" t="s">
        <v>39</v>
      </c>
      <c r="C204" s="37" t="s">
        <v>7</v>
      </c>
      <c r="D204" s="32" t="s">
        <v>26</v>
      </c>
      <c r="E204" s="16">
        <v>0.3</v>
      </c>
      <c r="F204" s="16" t="s">
        <v>10</v>
      </c>
      <c r="G204" s="16">
        <v>60.811999999999998</v>
      </c>
      <c r="H204" s="7" t="s">
        <v>11</v>
      </c>
      <c r="I204" s="16">
        <v>62.991999999999997</v>
      </c>
      <c r="J204" s="16" t="s">
        <v>11</v>
      </c>
      <c r="K204" s="16">
        <v>61.862000000000002</v>
      </c>
      <c r="L204" s="16" t="s">
        <v>11</v>
      </c>
      <c r="M204" s="16">
        <v>0.21</v>
      </c>
      <c r="N204" s="16" t="s">
        <v>10</v>
      </c>
      <c r="O204" s="16">
        <v>69.233999999999995</v>
      </c>
      <c r="P204" s="16" t="s">
        <v>11</v>
      </c>
      <c r="Q204" s="17" t="s">
        <v>11</v>
      </c>
      <c r="R204" s="17" t="s">
        <v>19</v>
      </c>
    </row>
    <row r="205" spans="1:18" x14ac:dyDescent="0.35">
      <c r="A205" s="10">
        <v>52</v>
      </c>
      <c r="B205" s="70" t="s">
        <v>29</v>
      </c>
      <c r="C205" s="35" t="s">
        <v>7</v>
      </c>
      <c r="D205" s="35" t="s">
        <v>8</v>
      </c>
      <c r="E205" s="11">
        <v>55.646999999999998</v>
      </c>
      <c r="F205" s="11" t="s">
        <v>11</v>
      </c>
      <c r="G205" s="11">
        <v>12.038</v>
      </c>
      <c r="H205" s="7" t="s">
        <v>11</v>
      </c>
      <c r="I205" s="11">
        <v>69.228999999999999</v>
      </c>
      <c r="J205" s="11" t="s">
        <v>11</v>
      </c>
      <c r="K205" s="11">
        <v>35.131</v>
      </c>
      <c r="L205" s="11" t="s">
        <v>11</v>
      </c>
      <c r="M205" s="11">
        <v>0.73399999999999999</v>
      </c>
      <c r="N205" s="11" t="s">
        <v>10</v>
      </c>
      <c r="O205" s="11">
        <v>60.52</v>
      </c>
      <c r="P205" s="11" t="s">
        <v>11</v>
      </c>
      <c r="Q205" s="12" t="s">
        <v>11</v>
      </c>
      <c r="R205" s="12" t="s">
        <v>16</v>
      </c>
    </row>
    <row r="206" spans="1:18" ht="15" thickBot="1" x14ac:dyDescent="0.4">
      <c r="A206" s="18">
        <v>151</v>
      </c>
      <c r="B206" s="71" t="s">
        <v>29</v>
      </c>
      <c r="C206" s="32" t="s">
        <v>7</v>
      </c>
      <c r="D206" s="32" t="s">
        <v>8</v>
      </c>
      <c r="E206" s="16">
        <v>37.72</v>
      </c>
      <c r="F206" s="16" t="s">
        <v>11</v>
      </c>
      <c r="G206" s="16">
        <v>19.542000000000002</v>
      </c>
      <c r="H206" s="7" t="s">
        <v>11</v>
      </c>
      <c r="I206" s="16">
        <v>72.962000000000003</v>
      </c>
      <c r="J206" s="16" t="s">
        <v>11</v>
      </c>
      <c r="K206" s="16">
        <v>27.259</v>
      </c>
      <c r="L206" s="16" t="s">
        <v>11</v>
      </c>
      <c r="M206" s="16">
        <v>1.304</v>
      </c>
      <c r="N206" s="16" t="s">
        <v>10</v>
      </c>
      <c r="O206" s="16">
        <v>62.533000000000001</v>
      </c>
      <c r="P206" s="16" t="s">
        <v>11</v>
      </c>
      <c r="Q206" s="17" t="s">
        <v>11</v>
      </c>
      <c r="R206" s="17" t="s">
        <v>12</v>
      </c>
    </row>
    <row r="207" spans="1:18" x14ac:dyDescent="0.35">
      <c r="A207" s="10">
        <v>52</v>
      </c>
      <c r="B207" s="70" t="s">
        <v>29</v>
      </c>
      <c r="C207" s="35" t="s">
        <v>14</v>
      </c>
      <c r="D207" s="35" t="s">
        <v>8</v>
      </c>
      <c r="E207" s="11">
        <v>63.796999999999997</v>
      </c>
      <c r="F207" s="11" t="s">
        <v>11</v>
      </c>
      <c r="G207" s="11">
        <v>64.759</v>
      </c>
      <c r="H207" s="7" t="s">
        <v>11</v>
      </c>
      <c r="I207" s="11">
        <v>41.466999999999999</v>
      </c>
      <c r="J207" s="11" t="s">
        <v>11</v>
      </c>
      <c r="K207" s="11">
        <v>33.700000000000003</v>
      </c>
      <c r="L207" s="11" t="s">
        <v>11</v>
      </c>
      <c r="M207" s="11">
        <v>61.741</v>
      </c>
      <c r="N207" s="11" t="s">
        <v>11</v>
      </c>
      <c r="O207" s="11">
        <v>51.756</v>
      </c>
      <c r="P207" s="11" t="s">
        <v>11</v>
      </c>
      <c r="Q207" s="12" t="s">
        <v>11</v>
      </c>
      <c r="R207" s="12" t="s">
        <v>16</v>
      </c>
    </row>
    <row r="208" spans="1:18" ht="15" thickBot="1" x14ac:dyDescent="0.4">
      <c r="A208" s="18">
        <v>201</v>
      </c>
      <c r="B208" s="71" t="s">
        <v>29</v>
      </c>
      <c r="C208" s="32" t="s">
        <v>14</v>
      </c>
      <c r="D208" s="32" t="s">
        <v>8</v>
      </c>
      <c r="E208" s="16">
        <v>56.011000000000003</v>
      </c>
      <c r="F208" s="16" t="s">
        <v>11</v>
      </c>
      <c r="G208" s="16">
        <v>49.335000000000001</v>
      </c>
      <c r="H208" s="7" t="s">
        <v>11</v>
      </c>
      <c r="I208" s="16">
        <v>66.308999999999997</v>
      </c>
      <c r="J208" s="16" t="s">
        <v>11</v>
      </c>
      <c r="K208" s="16">
        <v>54.680999999999997</v>
      </c>
      <c r="L208" s="16" t="s">
        <v>11</v>
      </c>
      <c r="M208" s="16">
        <v>3.0289999999999999</v>
      </c>
      <c r="N208" s="16" t="s">
        <v>10</v>
      </c>
      <c r="O208" s="16">
        <v>62.415999999999997</v>
      </c>
      <c r="P208" s="16" t="s">
        <v>11</v>
      </c>
      <c r="Q208" s="17" t="s">
        <v>11</v>
      </c>
      <c r="R208" s="17" t="s">
        <v>12</v>
      </c>
    </row>
    <row r="209" spans="1:18" x14ac:dyDescent="0.35">
      <c r="A209" s="21">
        <v>26</v>
      </c>
      <c r="B209" s="70" t="s">
        <v>29</v>
      </c>
      <c r="C209" s="36" t="s">
        <v>7</v>
      </c>
      <c r="D209" s="36" t="s">
        <v>26</v>
      </c>
      <c r="E209" s="11">
        <v>0.503</v>
      </c>
      <c r="F209" s="11" t="s">
        <v>10</v>
      </c>
      <c r="G209" s="11">
        <v>0.71399999999999997</v>
      </c>
      <c r="H209" s="7" t="s">
        <v>11</v>
      </c>
      <c r="I209" s="11">
        <v>0.14299999999999999</v>
      </c>
      <c r="J209" s="11" t="s">
        <v>10</v>
      </c>
      <c r="K209" s="11">
        <v>8.8999999999999996E-2</v>
      </c>
      <c r="L209" s="11" t="s">
        <v>10</v>
      </c>
      <c r="M209" s="11">
        <v>1.0999999999999999E-2</v>
      </c>
      <c r="N209" s="11" t="s">
        <v>10</v>
      </c>
      <c r="O209" s="11">
        <v>70.418999999999997</v>
      </c>
      <c r="P209" s="11" t="s">
        <v>11</v>
      </c>
      <c r="Q209" s="12" t="s">
        <v>10</v>
      </c>
      <c r="R209" s="12" t="s">
        <v>13</v>
      </c>
    </row>
    <row r="210" spans="1:18" x14ac:dyDescent="0.35">
      <c r="A210" s="3">
        <v>194</v>
      </c>
      <c r="B210" s="70" t="s">
        <v>29</v>
      </c>
      <c r="C210" s="26" t="s">
        <v>7</v>
      </c>
      <c r="D210" s="26" t="s">
        <v>26</v>
      </c>
      <c r="E210" s="7">
        <v>60.188000000000002</v>
      </c>
      <c r="F210" s="7" t="s">
        <v>11</v>
      </c>
      <c r="G210" s="7">
        <v>28.507999999999999</v>
      </c>
      <c r="H210" s="7" t="s">
        <v>11</v>
      </c>
      <c r="I210" s="7">
        <v>61.061999999999998</v>
      </c>
      <c r="J210" s="7" t="s">
        <v>11</v>
      </c>
      <c r="K210" s="7">
        <v>39.4</v>
      </c>
      <c r="L210" s="7" t="s">
        <v>11</v>
      </c>
      <c r="M210" s="7">
        <v>0.20699999999999999</v>
      </c>
      <c r="N210" s="7" t="s">
        <v>10</v>
      </c>
      <c r="O210" s="7">
        <v>71.691999999999993</v>
      </c>
      <c r="P210" s="7" t="s">
        <v>11</v>
      </c>
      <c r="Q210" s="8" t="s">
        <v>11</v>
      </c>
      <c r="R210" s="8" t="s">
        <v>16</v>
      </c>
    </row>
    <row r="211" spans="1:18" ht="15" thickBot="1" x14ac:dyDescent="0.4">
      <c r="A211" s="18">
        <v>214</v>
      </c>
      <c r="B211" s="71" t="s">
        <v>29</v>
      </c>
      <c r="C211" s="32" t="s">
        <v>7</v>
      </c>
      <c r="D211" s="37" t="s">
        <v>26</v>
      </c>
      <c r="E211" s="16">
        <v>54.753</v>
      </c>
      <c r="F211" s="16" t="s">
        <v>11</v>
      </c>
      <c r="G211" s="16">
        <v>9.4830000000000005</v>
      </c>
      <c r="H211" s="7" t="s">
        <v>11</v>
      </c>
      <c r="I211" s="16">
        <v>40.39</v>
      </c>
      <c r="J211" s="16" t="s">
        <v>11</v>
      </c>
      <c r="K211" s="16">
        <v>21.122</v>
      </c>
      <c r="L211" s="16" t="s">
        <v>11</v>
      </c>
      <c r="M211" s="16">
        <v>0.26400000000000001</v>
      </c>
      <c r="N211" s="16" t="s">
        <v>10</v>
      </c>
      <c r="O211" s="16">
        <v>70.489999999999995</v>
      </c>
      <c r="P211" s="16" t="s">
        <v>11</v>
      </c>
      <c r="Q211" s="17" t="s">
        <v>11</v>
      </c>
      <c r="R211" s="17" t="s">
        <v>13</v>
      </c>
    </row>
  </sheetData>
  <mergeCells count="7">
    <mergeCell ref="E1:R1"/>
    <mergeCell ref="E2:F2"/>
    <mergeCell ref="G2:H2"/>
    <mergeCell ref="I2:J2"/>
    <mergeCell ref="K2:L2"/>
    <mergeCell ref="M2:N2"/>
    <mergeCell ref="O2:P2"/>
  </mergeCells>
  <phoneticPr fontId="5" type="noConversion"/>
  <conditionalFormatting sqref="E1:Q211">
    <cfRule type="cellIs" dxfId="1" priority="1" operator="equal">
      <formula>"Borderline"</formula>
    </cfRule>
    <cfRule type="cellIs" dxfId="0" priority="2" operator="equal">
      <formula>"Positive"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CHU Amien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ochot Etienne</dc:creator>
  <cp:lastModifiedBy>rmalb</cp:lastModifiedBy>
  <dcterms:created xsi:type="dcterms:W3CDTF">2021-01-14T16:15:32Z</dcterms:created>
  <dcterms:modified xsi:type="dcterms:W3CDTF">2021-09-23T15:20:13Z</dcterms:modified>
</cp:coreProperties>
</file>